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sharaf\CPS Riyadh\2021-22\Ageing\"/>
    </mc:Choice>
  </mc:AlternateContent>
  <bookViews>
    <workbookView xWindow="0" yWindow="0" windowWidth="15360" windowHeight="7620" firstSheet="6" activeTab="7"/>
  </bookViews>
  <sheets>
    <sheet name="Age Structure 2020" sheetId="1" r:id="rId1"/>
    <sheet name="Age Structure 2016" sheetId="2" r:id="rId2"/>
    <sheet name="Age structure 2010" sheetId="3" r:id="rId3"/>
    <sheet name="Age Structure 2004" sheetId="4" r:id="rId4"/>
    <sheet name="Age Structure 1992" sheetId="5" r:id="rId5"/>
    <sheet name="Age Structure 1974" sheetId="6" r:id="rId6"/>
    <sheet name="Ageing survey 2017" sheetId="9" r:id="rId7"/>
    <sheet name="Household health survey 2018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0" l="1"/>
  <c r="B28" i="9" l="1"/>
  <c r="B20" i="9"/>
  <c r="C20" i="9"/>
  <c r="D20" i="9"/>
  <c r="E20" i="9"/>
  <c r="F20" i="9"/>
  <c r="G20" i="9"/>
  <c r="H20" i="9"/>
  <c r="I20" i="9"/>
  <c r="K20" i="9"/>
  <c r="L20" i="9"/>
  <c r="M20" i="9"/>
  <c r="B19" i="9"/>
  <c r="J20" i="9"/>
  <c r="M19" i="9"/>
  <c r="L19" i="9"/>
  <c r="K19" i="9"/>
  <c r="J19" i="9"/>
  <c r="I19" i="9"/>
  <c r="H19" i="9"/>
  <c r="G19" i="9"/>
  <c r="F19" i="9"/>
  <c r="E19" i="9"/>
  <c r="D19" i="9"/>
  <c r="C19" i="9"/>
  <c r="M18" i="9"/>
  <c r="L18" i="9"/>
  <c r="K18" i="9"/>
  <c r="J18" i="9"/>
  <c r="I18" i="9"/>
  <c r="H18" i="9"/>
  <c r="G18" i="9"/>
  <c r="F18" i="9"/>
  <c r="E18" i="9"/>
  <c r="D18" i="9"/>
  <c r="C18" i="9"/>
  <c r="B18" i="9"/>
  <c r="M17" i="9"/>
  <c r="L17" i="9"/>
  <c r="K17" i="9"/>
  <c r="J17" i="9"/>
  <c r="I17" i="9"/>
  <c r="H17" i="9"/>
  <c r="G17" i="9"/>
  <c r="F17" i="9"/>
  <c r="E17" i="9"/>
  <c r="D17" i="9"/>
  <c r="C17" i="9"/>
  <c r="B17" i="9"/>
  <c r="G79" i="1"/>
  <c r="E79" i="1"/>
  <c r="C79" i="1"/>
  <c r="G74" i="1"/>
  <c r="E74" i="1"/>
  <c r="F78" i="1"/>
  <c r="D78" i="1"/>
  <c r="B78" i="1"/>
  <c r="C74" i="1"/>
  <c r="C73" i="1"/>
  <c r="F73" i="1"/>
  <c r="G73" i="1"/>
  <c r="E73" i="1"/>
  <c r="D15" i="1"/>
  <c r="D16" i="1"/>
  <c r="D17" i="1"/>
  <c r="D18" i="1"/>
  <c r="D19" i="1"/>
  <c r="D30" i="1"/>
  <c r="C30" i="1"/>
  <c r="B30" i="1"/>
  <c r="D4" i="1"/>
  <c r="D5" i="1"/>
  <c r="D29" i="1"/>
  <c r="C29" i="1"/>
  <c r="B29" i="1"/>
  <c r="D6" i="1"/>
  <c r="D7" i="1"/>
  <c r="D8" i="1"/>
  <c r="D9" i="1"/>
  <c r="D10" i="1"/>
  <c r="D11" i="1"/>
  <c r="D13" i="1"/>
  <c r="D14" i="1"/>
  <c r="D27" i="1"/>
  <c r="C27" i="1"/>
  <c r="B27" i="1"/>
  <c r="J94" i="2"/>
  <c r="H94" i="2"/>
  <c r="D94" i="2"/>
  <c r="B94" i="2"/>
  <c r="L89" i="2"/>
  <c r="M89" i="2" s="1"/>
  <c r="K89" i="2"/>
  <c r="K90" i="2" s="1"/>
  <c r="K91" i="2" s="1"/>
  <c r="K92" i="2" s="1"/>
  <c r="K93" i="2" s="1"/>
  <c r="K94" i="2" s="1"/>
  <c r="K95" i="2" s="1"/>
  <c r="I89" i="2"/>
  <c r="I90" i="2" s="1"/>
  <c r="I91" i="2" s="1"/>
  <c r="I92" i="2" s="1"/>
  <c r="I93" i="2" s="1"/>
  <c r="I94" i="2" s="1"/>
  <c r="I95" i="2" s="1"/>
  <c r="E89" i="2"/>
  <c r="E90" i="2" s="1"/>
  <c r="E91" i="2" s="1"/>
  <c r="C89" i="2"/>
  <c r="C90" i="2" s="1"/>
  <c r="C91" i="2" s="1"/>
  <c r="C92" i="2" s="1"/>
  <c r="C93" i="2" s="1"/>
  <c r="C94" i="2" s="1"/>
  <c r="C95" i="2" s="1"/>
  <c r="F89" i="2"/>
  <c r="G89" i="2" s="1"/>
  <c r="G15" i="2"/>
  <c r="G16" i="2"/>
  <c r="G17" i="2"/>
  <c r="G28" i="2" s="1"/>
  <c r="G18" i="2"/>
  <c r="G19" i="2"/>
  <c r="F29" i="2"/>
  <c r="E29" i="2"/>
  <c r="D15" i="2"/>
  <c r="D16" i="2"/>
  <c r="D17" i="2"/>
  <c r="D18" i="2"/>
  <c r="D19" i="2"/>
  <c r="C29" i="2"/>
  <c r="B29" i="2"/>
  <c r="G4" i="2"/>
  <c r="G5" i="2"/>
  <c r="F28" i="2"/>
  <c r="E28" i="2"/>
  <c r="D4" i="2"/>
  <c r="D5" i="2"/>
  <c r="C28" i="2"/>
  <c r="B28" i="2"/>
  <c r="G6" i="2"/>
  <c r="G7" i="2"/>
  <c r="G8" i="2"/>
  <c r="G9" i="2"/>
  <c r="G10" i="2"/>
  <c r="G11" i="2"/>
  <c r="G13" i="2"/>
  <c r="G14" i="2"/>
  <c r="F26" i="2"/>
  <c r="E26" i="2"/>
  <c r="D6" i="2"/>
  <c r="D7" i="2"/>
  <c r="D8" i="2"/>
  <c r="D9" i="2"/>
  <c r="D10" i="2"/>
  <c r="D11" i="2"/>
  <c r="D13" i="2"/>
  <c r="D14" i="2"/>
  <c r="C26" i="2"/>
  <c r="B26" i="2"/>
  <c r="G29" i="3"/>
  <c r="F29" i="3"/>
  <c r="E29" i="3"/>
  <c r="D29" i="3"/>
  <c r="C29" i="3"/>
  <c r="B29" i="3"/>
  <c r="M97" i="3"/>
  <c r="K97" i="3"/>
  <c r="I97" i="3"/>
  <c r="G97" i="3"/>
  <c r="E97" i="3"/>
  <c r="C97" i="3"/>
  <c r="L96" i="3"/>
  <c r="J96" i="3"/>
  <c r="H96" i="3"/>
  <c r="F96" i="3"/>
  <c r="D96" i="3"/>
  <c r="B96" i="3"/>
  <c r="M91" i="3"/>
  <c r="K91" i="3"/>
  <c r="I91" i="3"/>
  <c r="G91" i="3"/>
  <c r="E91" i="3"/>
  <c r="C91" i="3"/>
  <c r="L91" i="3"/>
  <c r="F91" i="3"/>
  <c r="G28" i="3"/>
  <c r="F28" i="3"/>
  <c r="E28" i="3"/>
  <c r="D28" i="3"/>
  <c r="C28" i="3"/>
  <c r="B28" i="3"/>
  <c r="G26" i="3"/>
  <c r="F26" i="3"/>
  <c r="E26" i="3"/>
  <c r="D26" i="3"/>
  <c r="C26" i="3"/>
  <c r="B26" i="3"/>
  <c r="M97" i="4"/>
  <c r="K97" i="4"/>
  <c r="I97" i="4"/>
  <c r="G97" i="4"/>
  <c r="E97" i="4"/>
  <c r="C97" i="4"/>
  <c r="L96" i="4"/>
  <c r="J96" i="4"/>
  <c r="H96" i="4"/>
  <c r="F96" i="4"/>
  <c r="D96" i="4"/>
  <c r="B96" i="4"/>
  <c r="M90" i="4"/>
  <c r="K90" i="4"/>
  <c r="I90" i="4"/>
  <c r="G90" i="4"/>
  <c r="E90" i="4"/>
  <c r="C90" i="4"/>
  <c r="M89" i="5"/>
  <c r="K89" i="5"/>
  <c r="I89" i="5"/>
  <c r="G89" i="5"/>
  <c r="E89" i="5"/>
  <c r="C89" i="5"/>
  <c r="G30" i="4"/>
  <c r="F30" i="4"/>
  <c r="E30" i="4"/>
  <c r="D30" i="4"/>
  <c r="C30" i="4"/>
  <c r="B30" i="4"/>
  <c r="G29" i="4"/>
  <c r="F29" i="4"/>
  <c r="E29" i="4"/>
  <c r="D29" i="4"/>
  <c r="C29" i="4"/>
  <c r="B29" i="4"/>
  <c r="G27" i="4"/>
  <c r="F27" i="4"/>
  <c r="E27" i="4"/>
  <c r="D27" i="4"/>
  <c r="C27" i="4"/>
  <c r="B27" i="4"/>
  <c r="M90" i="5"/>
  <c r="M91" i="5"/>
  <c r="M92" i="5"/>
  <c r="M93" i="5"/>
  <c r="M95" i="5"/>
  <c r="M96" i="5"/>
  <c r="K90" i="5"/>
  <c r="K91" i="5"/>
  <c r="K92" i="5"/>
  <c r="K93" i="5"/>
  <c r="K95" i="5"/>
  <c r="K96" i="5"/>
  <c r="I90" i="5"/>
  <c r="I91" i="5"/>
  <c r="I92" i="5"/>
  <c r="I93" i="5"/>
  <c r="I95" i="5"/>
  <c r="I96" i="5"/>
  <c r="G90" i="5"/>
  <c r="G91" i="5"/>
  <c r="G92" i="5"/>
  <c r="G93" i="5"/>
  <c r="G95" i="5"/>
  <c r="G96" i="5"/>
  <c r="E90" i="5"/>
  <c r="E91" i="5"/>
  <c r="E92" i="5"/>
  <c r="E93" i="5"/>
  <c r="E95" i="5"/>
  <c r="E96" i="5"/>
  <c r="C90" i="5"/>
  <c r="C91" i="5"/>
  <c r="C92" i="5"/>
  <c r="C93" i="5"/>
  <c r="C95" i="5"/>
  <c r="C96" i="5"/>
  <c r="F90" i="5"/>
  <c r="L95" i="5"/>
  <c r="J95" i="5"/>
  <c r="H95" i="5"/>
  <c r="F95" i="5"/>
  <c r="D95" i="5"/>
  <c r="B95" i="5"/>
  <c r="F89" i="5"/>
  <c r="G30" i="5"/>
  <c r="F30" i="5"/>
  <c r="E30" i="5"/>
  <c r="D15" i="5"/>
  <c r="D16" i="5"/>
  <c r="D17" i="5"/>
  <c r="D18" i="5"/>
  <c r="D19" i="5"/>
  <c r="D30" i="5"/>
  <c r="C30" i="5"/>
  <c r="B30" i="5"/>
  <c r="G29" i="5"/>
  <c r="F29" i="5"/>
  <c r="E29" i="5"/>
  <c r="D4" i="5"/>
  <c r="D5" i="5"/>
  <c r="D29" i="5"/>
  <c r="C29" i="5"/>
  <c r="B29" i="5"/>
  <c r="G27" i="5"/>
  <c r="F27" i="5"/>
  <c r="E27" i="5"/>
  <c r="D6" i="5"/>
  <c r="D7" i="5"/>
  <c r="D8" i="5"/>
  <c r="D9" i="5"/>
  <c r="D10" i="5"/>
  <c r="D11" i="5"/>
  <c r="D12" i="5"/>
  <c r="D13" i="5"/>
  <c r="D14" i="5"/>
  <c r="D27" i="5"/>
  <c r="C27" i="5"/>
  <c r="B27" i="5"/>
  <c r="G29" i="6"/>
  <c r="F29" i="6"/>
  <c r="E29" i="6"/>
  <c r="D29" i="6"/>
  <c r="C29" i="6"/>
  <c r="B29" i="6"/>
  <c r="G27" i="6"/>
  <c r="F27" i="6"/>
  <c r="E27" i="6"/>
  <c r="D27" i="6"/>
  <c r="C27" i="6"/>
  <c r="B27" i="6"/>
  <c r="D23" i="10"/>
  <c r="D6" i="10"/>
  <c r="F8" i="10"/>
  <c r="F6" i="10"/>
  <c r="C23" i="10"/>
  <c r="B23" i="10"/>
  <c r="D21" i="10"/>
  <c r="C21" i="10"/>
  <c r="B21" i="10"/>
  <c r="E13" i="10"/>
  <c r="D13" i="10"/>
  <c r="C13" i="10"/>
  <c r="B13" i="10"/>
  <c r="E7" i="10"/>
  <c r="D7" i="10"/>
  <c r="C7" i="10"/>
  <c r="B7" i="10"/>
  <c r="E14" i="10"/>
  <c r="D14" i="10"/>
  <c r="C14" i="10"/>
  <c r="B14" i="10"/>
  <c r="E8" i="10"/>
  <c r="D8" i="10"/>
  <c r="C8" i="10"/>
  <c r="B8" i="10"/>
  <c r="D22" i="10"/>
  <c r="C22" i="10"/>
  <c r="B22" i="10"/>
  <c r="E12" i="10"/>
  <c r="D12" i="10"/>
  <c r="C12" i="10"/>
  <c r="B12" i="10"/>
  <c r="E6" i="10"/>
  <c r="C6" i="10"/>
  <c r="B6" i="10"/>
  <c r="K90" i="9"/>
  <c r="L84" i="9"/>
  <c r="L83" i="9"/>
  <c r="L90" i="9" s="1"/>
  <c r="L82" i="9"/>
  <c r="L81" i="9"/>
  <c r="K84" i="9"/>
  <c r="K91" i="9" s="1"/>
  <c r="K83" i="9"/>
  <c r="K82" i="9"/>
  <c r="K89" i="9" s="1"/>
  <c r="K81" i="9"/>
  <c r="K88" i="9" s="1"/>
  <c r="G97" i="9"/>
  <c r="G96" i="9"/>
  <c r="G95" i="9"/>
  <c r="G94" i="9"/>
  <c r="F97" i="9"/>
  <c r="F96" i="9"/>
  <c r="F95" i="9"/>
  <c r="F94" i="9"/>
  <c r="E97" i="9"/>
  <c r="E96" i="9"/>
  <c r="E95" i="9"/>
  <c r="E94" i="9"/>
  <c r="C94" i="9"/>
  <c r="D97" i="9"/>
  <c r="D96" i="9"/>
  <c r="D95" i="9"/>
  <c r="D94" i="9"/>
  <c r="C97" i="9"/>
  <c r="C96" i="9"/>
  <c r="C95" i="9"/>
  <c r="B97" i="9"/>
  <c r="B96" i="9"/>
  <c r="B95" i="9"/>
  <c r="B94" i="9"/>
  <c r="H91" i="9"/>
  <c r="G91" i="9"/>
  <c r="F91" i="9"/>
  <c r="E91" i="9"/>
  <c r="D91" i="9"/>
  <c r="C91" i="9"/>
  <c r="B91" i="9"/>
  <c r="H90" i="9"/>
  <c r="G90" i="9"/>
  <c r="F90" i="9"/>
  <c r="E90" i="9"/>
  <c r="D90" i="9"/>
  <c r="C90" i="9"/>
  <c r="B90" i="9"/>
  <c r="G89" i="9"/>
  <c r="F89" i="9"/>
  <c r="E89" i="9"/>
  <c r="D89" i="9"/>
  <c r="C89" i="9"/>
  <c r="B89" i="9"/>
  <c r="H88" i="9"/>
  <c r="G88" i="9"/>
  <c r="F88" i="9"/>
  <c r="E88" i="9"/>
  <c r="D88" i="9"/>
  <c r="C88" i="9"/>
  <c r="B88" i="9"/>
  <c r="J81" i="9"/>
  <c r="J94" i="9" s="1"/>
  <c r="J82" i="9"/>
  <c r="J83" i="9"/>
  <c r="J84" i="9"/>
  <c r="J97" i="9" s="1"/>
  <c r="I81" i="9"/>
  <c r="I82" i="9"/>
  <c r="I89" i="9" s="1"/>
  <c r="I83" i="9"/>
  <c r="I96" i="9" s="1"/>
  <c r="I84" i="9"/>
  <c r="H81" i="9"/>
  <c r="H82" i="9"/>
  <c r="H85" i="9" s="1"/>
  <c r="H83" i="9"/>
  <c r="H96" i="9" s="1"/>
  <c r="H84" i="9"/>
  <c r="G85" i="9"/>
  <c r="F85" i="9"/>
  <c r="F92" i="9" s="1"/>
  <c r="E85" i="9"/>
  <c r="D85" i="9"/>
  <c r="C85" i="9"/>
  <c r="C92" i="9" s="1"/>
  <c r="B85" i="9"/>
  <c r="K58" i="9"/>
  <c r="H58" i="9"/>
  <c r="N57" i="9"/>
  <c r="K57" i="9"/>
  <c r="J57" i="9"/>
  <c r="I57" i="9"/>
  <c r="H57" i="9"/>
  <c r="K56" i="9"/>
  <c r="J56" i="9"/>
  <c r="I56" i="9"/>
  <c r="H56" i="9"/>
  <c r="N55" i="9"/>
  <c r="K55" i="9"/>
  <c r="J55" i="9"/>
  <c r="I55" i="9"/>
  <c r="H55" i="9"/>
  <c r="N54" i="9"/>
  <c r="K54" i="9"/>
  <c r="J54" i="9"/>
  <c r="I54" i="9"/>
  <c r="H54" i="9"/>
  <c r="G57" i="9"/>
  <c r="G56" i="9"/>
  <c r="G55" i="9"/>
  <c r="G54" i="9"/>
  <c r="F55" i="9"/>
  <c r="E57" i="9"/>
  <c r="E56" i="9"/>
  <c r="E55" i="9"/>
  <c r="E54" i="9"/>
  <c r="D57" i="9"/>
  <c r="D56" i="9"/>
  <c r="D55" i="9"/>
  <c r="D54" i="9"/>
  <c r="C57" i="9"/>
  <c r="C56" i="9"/>
  <c r="C55" i="9"/>
  <c r="C54" i="9"/>
  <c r="B57" i="9"/>
  <c r="B56" i="9"/>
  <c r="B55" i="9"/>
  <c r="B54" i="9"/>
  <c r="F48" i="9"/>
  <c r="F54" i="9" s="1"/>
  <c r="K48" i="9"/>
  <c r="P48" i="9"/>
  <c r="F49" i="9"/>
  <c r="K49" i="9"/>
  <c r="P49" i="9"/>
  <c r="P55" i="9" s="1"/>
  <c r="F50" i="9"/>
  <c r="F56" i="9" s="1"/>
  <c r="K50" i="9"/>
  <c r="P50" i="9"/>
  <c r="P56" i="9" s="1"/>
  <c r="F51" i="9"/>
  <c r="F57" i="9" s="1"/>
  <c r="K51" i="9"/>
  <c r="P51" i="9"/>
  <c r="P57" i="9" s="1"/>
  <c r="O48" i="9"/>
  <c r="O54" i="9" s="1"/>
  <c r="O49" i="9"/>
  <c r="O55" i="9" s="1"/>
  <c r="O50" i="9"/>
  <c r="O56" i="9" s="1"/>
  <c r="O51" i="9"/>
  <c r="O57" i="9" s="1"/>
  <c r="N48" i="9"/>
  <c r="N49" i="9"/>
  <c r="N50" i="9"/>
  <c r="N56" i="9" s="1"/>
  <c r="N51" i="9"/>
  <c r="M48" i="9"/>
  <c r="M49" i="9"/>
  <c r="M55" i="9" s="1"/>
  <c r="M50" i="9"/>
  <c r="M56" i="9" s="1"/>
  <c r="M51" i="9"/>
  <c r="M57" i="9" s="1"/>
  <c r="L48" i="9"/>
  <c r="L54" i="9" s="1"/>
  <c r="L49" i="9"/>
  <c r="L55" i="9" s="1"/>
  <c r="L50" i="9"/>
  <c r="L56" i="9" s="1"/>
  <c r="L51" i="9"/>
  <c r="L57" i="9" s="1"/>
  <c r="L52" i="9"/>
  <c r="L58" i="9" s="1"/>
  <c r="K52" i="9"/>
  <c r="J52" i="9"/>
  <c r="J58" i="9" s="1"/>
  <c r="I52" i="9"/>
  <c r="I58" i="9" s="1"/>
  <c r="H52" i="9"/>
  <c r="G52" i="9"/>
  <c r="G58" i="9" s="1"/>
  <c r="F52" i="9"/>
  <c r="F58" i="9" s="1"/>
  <c r="E52" i="9"/>
  <c r="E58" i="9" s="1"/>
  <c r="D52" i="9"/>
  <c r="D58" i="9" s="1"/>
  <c r="C52" i="9"/>
  <c r="C58" i="9" s="1"/>
  <c r="B52" i="9"/>
  <c r="B58" i="9" s="1"/>
  <c r="K42" i="9"/>
  <c r="H42" i="9"/>
  <c r="E42" i="9"/>
  <c r="B42" i="9"/>
  <c r="L41" i="9"/>
  <c r="I41" i="9"/>
  <c r="F41" i="9"/>
  <c r="C41" i="9"/>
  <c r="G40" i="9"/>
  <c r="K39" i="9"/>
  <c r="H39" i="9"/>
  <c r="C39" i="9"/>
  <c r="M31" i="9"/>
  <c r="M30" i="9"/>
  <c r="M29" i="9"/>
  <c r="M28" i="9"/>
  <c r="L31" i="9"/>
  <c r="L30" i="9"/>
  <c r="L29" i="9"/>
  <c r="L28" i="9"/>
  <c r="K31" i="9"/>
  <c r="K30" i="9"/>
  <c r="K29" i="9"/>
  <c r="K28" i="9"/>
  <c r="J32" i="9"/>
  <c r="J31" i="9"/>
  <c r="J30" i="9"/>
  <c r="J29" i="9"/>
  <c r="J28" i="9"/>
  <c r="I31" i="9"/>
  <c r="I30" i="9"/>
  <c r="I29" i="9"/>
  <c r="I28" i="9"/>
  <c r="H31" i="9"/>
  <c r="H30" i="9"/>
  <c r="H29" i="9"/>
  <c r="H28" i="9"/>
  <c r="G31" i="9"/>
  <c r="G30" i="9"/>
  <c r="G29" i="9"/>
  <c r="G28" i="9"/>
  <c r="F31" i="9"/>
  <c r="F30" i="9"/>
  <c r="F29" i="9"/>
  <c r="F28" i="9"/>
  <c r="E31" i="9"/>
  <c r="E30" i="9"/>
  <c r="E29" i="9"/>
  <c r="E28" i="9"/>
  <c r="D31" i="9"/>
  <c r="D30" i="9"/>
  <c r="D29" i="9"/>
  <c r="D28" i="9"/>
  <c r="C31" i="9"/>
  <c r="C30" i="9"/>
  <c r="C29" i="9"/>
  <c r="C28" i="9"/>
  <c r="B31" i="9"/>
  <c r="B30" i="9"/>
  <c r="B29" i="9"/>
  <c r="B34" i="9"/>
  <c r="B39" i="9" s="1"/>
  <c r="B35" i="9"/>
  <c r="B40" i="9" s="1"/>
  <c r="B36" i="9"/>
  <c r="B41" i="9" s="1"/>
  <c r="B37" i="9"/>
  <c r="C34" i="9"/>
  <c r="C35" i="9"/>
  <c r="C40" i="9" s="1"/>
  <c r="C36" i="9"/>
  <c r="C37" i="9"/>
  <c r="D34" i="9"/>
  <c r="D39" i="9" s="1"/>
  <c r="D35" i="9"/>
  <c r="D36" i="9"/>
  <c r="D41" i="9" s="1"/>
  <c r="D37" i="9"/>
  <c r="D42" i="9" s="1"/>
  <c r="D38" i="9"/>
  <c r="D43" i="9" s="1"/>
  <c r="E34" i="9"/>
  <c r="E35" i="9"/>
  <c r="E40" i="9" s="1"/>
  <c r="E36" i="9"/>
  <c r="E41" i="9" s="1"/>
  <c r="E37" i="9"/>
  <c r="F34" i="9"/>
  <c r="F35" i="9"/>
  <c r="F40" i="9" s="1"/>
  <c r="F36" i="9"/>
  <c r="F37" i="9"/>
  <c r="F42" i="9" s="1"/>
  <c r="G34" i="9"/>
  <c r="G39" i="9" s="1"/>
  <c r="G35" i="9"/>
  <c r="G36" i="9"/>
  <c r="G41" i="9" s="1"/>
  <c r="G37" i="9"/>
  <c r="G42" i="9" s="1"/>
  <c r="G38" i="9"/>
  <c r="G43" i="9" s="1"/>
  <c r="H34" i="9"/>
  <c r="H35" i="9"/>
  <c r="H40" i="9" s="1"/>
  <c r="H36" i="9"/>
  <c r="H41" i="9" s="1"/>
  <c r="H37" i="9"/>
  <c r="I34" i="9"/>
  <c r="I35" i="9"/>
  <c r="I40" i="9" s="1"/>
  <c r="I36" i="9"/>
  <c r="I37" i="9"/>
  <c r="I42" i="9" s="1"/>
  <c r="J34" i="9"/>
  <c r="J39" i="9" s="1"/>
  <c r="J35" i="9"/>
  <c r="J40" i="9" s="1"/>
  <c r="J36" i="9"/>
  <c r="J41" i="9" s="1"/>
  <c r="J37" i="9"/>
  <c r="J42" i="9" s="1"/>
  <c r="J38" i="9"/>
  <c r="J43" i="9" s="1"/>
  <c r="K34" i="9"/>
  <c r="K38" i="9" s="1"/>
  <c r="K43" i="9" s="1"/>
  <c r="K35" i="9"/>
  <c r="K40" i="9" s="1"/>
  <c r="K36" i="9"/>
  <c r="K41" i="9" s="1"/>
  <c r="K37" i="9"/>
  <c r="L34" i="9"/>
  <c r="L35" i="9"/>
  <c r="L40" i="9" s="1"/>
  <c r="L36" i="9"/>
  <c r="L37" i="9"/>
  <c r="L42" i="9" s="1"/>
  <c r="M34" i="9"/>
  <c r="M39" i="9" s="1"/>
  <c r="M35" i="9"/>
  <c r="M40" i="9" s="1"/>
  <c r="M36" i="9"/>
  <c r="M41" i="9" s="1"/>
  <c r="M37" i="9"/>
  <c r="M42" i="9" s="1"/>
  <c r="M38" i="9"/>
  <c r="M43" i="9" s="1"/>
  <c r="B27" i="9"/>
  <c r="C27" i="9"/>
  <c r="C32" i="9" s="1"/>
  <c r="D27" i="9"/>
  <c r="D32" i="9" s="1"/>
  <c r="E27" i="9"/>
  <c r="F27" i="9"/>
  <c r="F32" i="9" s="1"/>
  <c r="G27" i="9"/>
  <c r="H27" i="9"/>
  <c r="I27" i="9"/>
  <c r="I32" i="9" s="1"/>
  <c r="J27" i="9"/>
  <c r="K27" i="9"/>
  <c r="L27" i="9"/>
  <c r="L32" i="9" s="1"/>
  <c r="M27" i="9"/>
  <c r="N26" i="9"/>
  <c r="N31" i="9" s="1"/>
  <c r="N25" i="9"/>
  <c r="N30" i="9" s="1"/>
  <c r="N24" i="9"/>
  <c r="N29" i="9" s="1"/>
  <c r="N23" i="9"/>
  <c r="N28" i="9" s="1"/>
  <c r="B16" i="9"/>
  <c r="B21" i="9" s="1"/>
  <c r="C16" i="9"/>
  <c r="D16" i="9"/>
  <c r="E16" i="9"/>
  <c r="F16" i="9"/>
  <c r="F21" i="9" s="1"/>
  <c r="G16" i="9"/>
  <c r="H16" i="9"/>
  <c r="I16" i="9"/>
  <c r="J16" i="9"/>
  <c r="K16" i="9"/>
  <c r="L16" i="9"/>
  <c r="L21" i="9" s="1"/>
  <c r="M16" i="9"/>
  <c r="N15" i="9"/>
  <c r="N20" i="9" s="1"/>
  <c r="N14" i="9"/>
  <c r="N19" i="9" s="1"/>
  <c r="N13" i="9"/>
  <c r="N18" i="9" s="1"/>
  <c r="N12" i="9"/>
  <c r="N17" i="9" s="1"/>
  <c r="J7" i="9"/>
  <c r="I7" i="9"/>
  <c r="H7" i="9"/>
  <c r="G7" i="9"/>
  <c r="F7" i="9"/>
  <c r="E7" i="9"/>
  <c r="D7" i="9"/>
  <c r="I21" i="9" s="1"/>
  <c r="C7" i="9"/>
  <c r="B7" i="9"/>
  <c r="G32" i="9" s="1"/>
  <c r="M108" i="4"/>
  <c r="K108" i="4"/>
  <c r="I108" i="4"/>
  <c r="G108" i="4"/>
  <c r="E108" i="4"/>
  <c r="C108" i="4"/>
  <c r="M107" i="4"/>
  <c r="M109" i="4"/>
  <c r="M110" i="4"/>
  <c r="K107" i="4"/>
  <c r="K109" i="4"/>
  <c r="K110" i="4"/>
  <c r="I107" i="4"/>
  <c r="I109" i="4"/>
  <c r="I110" i="4"/>
  <c r="G107" i="4"/>
  <c r="G109" i="4"/>
  <c r="G110" i="4"/>
  <c r="E107" i="4"/>
  <c r="E109" i="4"/>
  <c r="E110" i="4"/>
  <c r="C107" i="4"/>
  <c r="C109" i="4"/>
  <c r="C110" i="4"/>
  <c r="M99" i="4"/>
  <c r="M100" i="4"/>
  <c r="M101" i="4"/>
  <c r="M102" i="4"/>
  <c r="K99" i="4"/>
  <c r="K100" i="4"/>
  <c r="K101" i="4"/>
  <c r="K102" i="4"/>
  <c r="I99" i="4"/>
  <c r="I100" i="4"/>
  <c r="I101" i="4"/>
  <c r="I102" i="4"/>
  <c r="G99" i="4"/>
  <c r="G100" i="4"/>
  <c r="G101" i="4"/>
  <c r="G102" i="4"/>
  <c r="E99" i="4"/>
  <c r="E100" i="4"/>
  <c r="E101" i="4"/>
  <c r="E102" i="4"/>
  <c r="C102" i="4"/>
  <c r="C101" i="4"/>
  <c r="C100" i="4"/>
  <c r="C99" i="4"/>
  <c r="L109" i="4"/>
  <c r="J109" i="4"/>
  <c r="H109" i="4"/>
  <c r="F109" i="4"/>
  <c r="D109" i="4"/>
  <c r="B109" i="4"/>
  <c r="L101" i="4"/>
  <c r="J101" i="4"/>
  <c r="H101" i="4"/>
  <c r="F101" i="4"/>
  <c r="D101" i="4"/>
  <c r="B101" i="4"/>
  <c r="G75" i="1"/>
  <c r="G76" i="1"/>
  <c r="G77" i="1"/>
  <c r="G78" i="1"/>
  <c r="E75" i="1"/>
  <c r="E76" i="1"/>
  <c r="E77" i="1"/>
  <c r="E78" i="1"/>
  <c r="C75" i="1"/>
  <c r="C76" i="1"/>
  <c r="C77" i="1"/>
  <c r="C78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G71" i="1"/>
  <c r="G72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E92" i="2"/>
  <c r="E93" i="2" s="1"/>
  <c r="E94" i="2" s="1"/>
  <c r="E95" i="2" s="1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M92" i="3"/>
  <c r="M93" i="3"/>
  <c r="M94" i="3"/>
  <c r="M95" i="3"/>
  <c r="M96" i="3"/>
  <c r="K92" i="3"/>
  <c r="K93" i="3"/>
  <c r="K94" i="3"/>
  <c r="K95" i="3"/>
  <c r="K96" i="3"/>
  <c r="I92" i="3"/>
  <c r="I93" i="3"/>
  <c r="I94" i="3"/>
  <c r="I95" i="3"/>
  <c r="I96" i="3"/>
  <c r="G92" i="3"/>
  <c r="G93" i="3"/>
  <c r="G94" i="3"/>
  <c r="G95" i="3"/>
  <c r="G96" i="3"/>
  <c r="E92" i="3"/>
  <c r="E93" i="3"/>
  <c r="E94" i="3"/>
  <c r="E95" i="3"/>
  <c r="E96" i="3"/>
  <c r="C92" i="3"/>
  <c r="C93" i="3"/>
  <c r="C94" i="3"/>
  <c r="C95" i="3"/>
  <c r="C96" i="3"/>
  <c r="M90" i="3"/>
  <c r="K90" i="3"/>
  <c r="I90" i="3"/>
  <c r="G90" i="3"/>
  <c r="E90" i="3"/>
  <c r="C90" i="3"/>
  <c r="M91" i="4"/>
  <c r="M92" i="4"/>
  <c r="M93" i="4"/>
  <c r="M94" i="4"/>
  <c r="M96" i="4"/>
  <c r="K91" i="4"/>
  <c r="K92" i="4"/>
  <c r="K93" i="4"/>
  <c r="K94" i="4"/>
  <c r="K96" i="4"/>
  <c r="I91" i="4"/>
  <c r="I92" i="4"/>
  <c r="I93" i="4"/>
  <c r="I94" i="4"/>
  <c r="I96" i="4"/>
  <c r="G91" i="4"/>
  <c r="G92" i="4"/>
  <c r="G93" i="4"/>
  <c r="G94" i="4"/>
  <c r="G96" i="4"/>
  <c r="E91" i="4"/>
  <c r="E92" i="4"/>
  <c r="E93" i="4"/>
  <c r="E94" i="4"/>
  <c r="E96" i="4"/>
  <c r="C91" i="4"/>
  <c r="C92" i="4"/>
  <c r="C93" i="4"/>
  <c r="C94" i="4"/>
  <c r="C96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8" i="4"/>
  <c r="M89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8" i="4"/>
  <c r="K89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8" i="4"/>
  <c r="I89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8" i="4"/>
  <c r="G89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8" i="4"/>
  <c r="E89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8" i="4"/>
  <c r="C89" i="4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6" i="5"/>
  <c r="M87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6" i="5"/>
  <c r="K87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6" i="5"/>
  <c r="I87" i="5"/>
  <c r="F68" i="5"/>
  <c r="G68" i="5"/>
  <c r="F69" i="5"/>
  <c r="G69" i="5"/>
  <c r="F70" i="5"/>
  <c r="G70" i="5"/>
  <c r="F71" i="5"/>
  <c r="G71" i="5"/>
  <c r="F72" i="5"/>
  <c r="G72" i="5"/>
  <c r="F73" i="5"/>
  <c r="G73" i="5"/>
  <c r="F74" i="5"/>
  <c r="G74" i="5"/>
  <c r="F75" i="5"/>
  <c r="G75" i="5"/>
  <c r="F76" i="5"/>
  <c r="G76" i="5"/>
  <c r="F77" i="5"/>
  <c r="G77" i="5"/>
  <c r="F78" i="5"/>
  <c r="G78" i="5"/>
  <c r="F79" i="5"/>
  <c r="G79" i="5"/>
  <c r="F80" i="5"/>
  <c r="G80" i="5"/>
  <c r="F81" i="5"/>
  <c r="G81" i="5"/>
  <c r="F82" i="5"/>
  <c r="G82" i="5"/>
  <c r="F83" i="5"/>
  <c r="G83" i="5"/>
  <c r="F84" i="5"/>
  <c r="G84" i="5"/>
  <c r="G86" i="5"/>
  <c r="G87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6" i="5"/>
  <c r="E87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6" i="5"/>
  <c r="C87" i="5"/>
  <c r="B3" i="6"/>
  <c r="L80" i="6"/>
  <c r="M80" i="6"/>
  <c r="L81" i="6"/>
  <c r="M81" i="6"/>
  <c r="L82" i="6"/>
  <c r="M82" i="6"/>
  <c r="L83" i="6"/>
  <c r="M83" i="6"/>
  <c r="L84" i="6"/>
  <c r="M84" i="6"/>
  <c r="L85" i="6"/>
  <c r="M85" i="6"/>
  <c r="L86" i="6"/>
  <c r="M86" i="6"/>
  <c r="L87" i="6"/>
  <c r="M87" i="6"/>
  <c r="L88" i="6"/>
  <c r="M88" i="6"/>
  <c r="L89" i="6"/>
  <c r="M89" i="6"/>
  <c r="L90" i="6"/>
  <c r="M90" i="6"/>
  <c r="L91" i="6"/>
  <c r="M91" i="6"/>
  <c r="L92" i="6"/>
  <c r="M92" i="6"/>
  <c r="L93" i="6"/>
  <c r="M93" i="6"/>
  <c r="M98" i="6"/>
  <c r="M9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8" i="6"/>
  <c r="K9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8" i="6"/>
  <c r="I99" i="6"/>
  <c r="D80" i="6"/>
  <c r="B80" i="6"/>
  <c r="F80" i="6"/>
  <c r="G80" i="6"/>
  <c r="F81" i="6"/>
  <c r="G81" i="6"/>
  <c r="F82" i="6"/>
  <c r="G82" i="6"/>
  <c r="F83" i="6"/>
  <c r="G83" i="6"/>
  <c r="F84" i="6"/>
  <c r="G84" i="6"/>
  <c r="F85" i="6"/>
  <c r="G85" i="6"/>
  <c r="F86" i="6"/>
  <c r="G86" i="6"/>
  <c r="F87" i="6"/>
  <c r="G87" i="6"/>
  <c r="F88" i="6"/>
  <c r="G88" i="6"/>
  <c r="F89" i="6"/>
  <c r="G89" i="6"/>
  <c r="F90" i="6"/>
  <c r="G90" i="6"/>
  <c r="F91" i="6"/>
  <c r="G91" i="6"/>
  <c r="F92" i="6"/>
  <c r="G92" i="6"/>
  <c r="F93" i="6"/>
  <c r="G93" i="6"/>
  <c r="G98" i="6"/>
  <c r="G9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8" i="6"/>
  <c r="E9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8" i="6"/>
  <c r="C99" i="6"/>
  <c r="B21" i="3"/>
  <c r="B26" i="4"/>
  <c r="B25" i="4"/>
  <c r="B24" i="4"/>
  <c r="B23" i="4"/>
  <c r="B22" i="4"/>
  <c r="B26" i="5"/>
  <c r="B25" i="5"/>
  <c r="B24" i="5"/>
  <c r="B22" i="5"/>
  <c r="B21" i="6"/>
  <c r="B25" i="6"/>
  <c r="B24" i="6"/>
  <c r="B22" i="6"/>
  <c r="F74" i="1"/>
  <c r="F75" i="1"/>
  <c r="F76" i="1"/>
  <c r="F77" i="1"/>
  <c r="F71" i="1"/>
  <c r="F54" i="1"/>
  <c r="G54" i="1"/>
  <c r="E54" i="1"/>
  <c r="E55" i="1"/>
  <c r="C55" i="1"/>
  <c r="C54" i="1"/>
  <c r="B71" i="1"/>
  <c r="D71" i="1"/>
  <c r="L90" i="2"/>
  <c r="L91" i="2"/>
  <c r="L92" i="2"/>
  <c r="L93" i="2"/>
  <c r="F90" i="2"/>
  <c r="F91" i="2"/>
  <c r="F92" i="2"/>
  <c r="F93" i="2"/>
  <c r="L70" i="2"/>
  <c r="M70" i="2" s="1"/>
  <c r="F70" i="2"/>
  <c r="G70" i="2" s="1"/>
  <c r="K70" i="2"/>
  <c r="K71" i="2" s="1"/>
  <c r="K72" i="2" s="1"/>
  <c r="K73" i="2" s="1"/>
  <c r="K74" i="2" s="1"/>
  <c r="K75" i="2" s="1"/>
  <c r="K76" i="2" s="1"/>
  <c r="K77" i="2" s="1"/>
  <c r="K78" i="2" s="1"/>
  <c r="K79" i="2" s="1"/>
  <c r="K80" i="2" s="1"/>
  <c r="K81" i="2" s="1"/>
  <c r="K82" i="2" s="1"/>
  <c r="K83" i="2" s="1"/>
  <c r="K84" i="2" s="1"/>
  <c r="K85" i="2" s="1"/>
  <c r="K86" i="2" s="1"/>
  <c r="K87" i="2" s="1"/>
  <c r="K88" i="2" s="1"/>
  <c r="I70" i="2"/>
  <c r="I71" i="2"/>
  <c r="I72" i="2" s="1"/>
  <c r="I73" i="2" s="1"/>
  <c r="I74" i="2" s="1"/>
  <c r="I75" i="2" s="1"/>
  <c r="I76" i="2" s="1"/>
  <c r="I77" i="2" s="1"/>
  <c r="I78" i="2" s="1"/>
  <c r="I79" i="2" s="1"/>
  <c r="I80" i="2" s="1"/>
  <c r="I81" i="2" s="1"/>
  <c r="I82" i="2" s="1"/>
  <c r="I83" i="2" s="1"/>
  <c r="I84" i="2" s="1"/>
  <c r="I85" i="2" s="1"/>
  <c r="I86" i="2" s="1"/>
  <c r="I87" i="2" s="1"/>
  <c r="I88" i="2" s="1"/>
  <c r="E70" i="2"/>
  <c r="E71" i="2" s="1"/>
  <c r="E72" i="2" s="1"/>
  <c r="E73" i="2" s="1"/>
  <c r="E74" i="2" s="1"/>
  <c r="E75" i="2" s="1"/>
  <c r="E76" i="2" s="1"/>
  <c r="E77" i="2" s="1"/>
  <c r="E78" i="2" s="1"/>
  <c r="E79" i="2" s="1"/>
  <c r="E80" i="2" s="1"/>
  <c r="E81" i="2" s="1"/>
  <c r="E82" i="2" s="1"/>
  <c r="E83" i="2" s="1"/>
  <c r="E84" i="2" s="1"/>
  <c r="E85" i="2" s="1"/>
  <c r="E86" i="2" s="1"/>
  <c r="E87" i="2" s="1"/>
  <c r="E88" i="2" s="1"/>
  <c r="C70" i="2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H87" i="2"/>
  <c r="J87" i="2"/>
  <c r="L87" i="2" s="1"/>
  <c r="D87" i="2"/>
  <c r="B87" i="2"/>
  <c r="L92" i="3"/>
  <c r="L93" i="3"/>
  <c r="L94" i="3"/>
  <c r="L95" i="3"/>
  <c r="F92" i="3"/>
  <c r="F93" i="3"/>
  <c r="F94" i="3"/>
  <c r="F95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C89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73" i="3"/>
  <c r="C72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J89" i="3"/>
  <c r="H89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D89" i="3"/>
  <c r="B89" i="3"/>
  <c r="M70" i="4"/>
  <c r="M71" i="4"/>
  <c r="K70" i="4"/>
  <c r="K71" i="4"/>
  <c r="I70" i="4"/>
  <c r="I71" i="4"/>
  <c r="G70" i="4"/>
  <c r="G71" i="4"/>
  <c r="E70" i="4"/>
  <c r="E71" i="4"/>
  <c r="C71" i="4"/>
  <c r="C70" i="4"/>
  <c r="L70" i="4"/>
  <c r="L88" i="4"/>
  <c r="J70" i="4"/>
  <c r="J88" i="4"/>
  <c r="H70" i="4"/>
  <c r="H88" i="4"/>
  <c r="F70" i="4"/>
  <c r="F88" i="4"/>
  <c r="D70" i="4"/>
  <c r="D88" i="4"/>
  <c r="B70" i="4"/>
  <c r="B88" i="4"/>
  <c r="F91" i="5"/>
  <c r="F92" i="5"/>
  <c r="F93" i="5"/>
  <c r="M68" i="5"/>
  <c r="M69" i="5"/>
  <c r="K68" i="5"/>
  <c r="K69" i="5"/>
  <c r="I68" i="5"/>
  <c r="I69" i="5"/>
  <c r="E68" i="5"/>
  <c r="E69" i="5"/>
  <c r="C69" i="5"/>
  <c r="C68" i="5"/>
  <c r="L68" i="5"/>
  <c r="L86" i="5"/>
  <c r="J68" i="5"/>
  <c r="J86" i="5"/>
  <c r="H68" i="5"/>
  <c r="H86" i="5"/>
  <c r="D86" i="5"/>
  <c r="F86" i="5"/>
  <c r="B68" i="5"/>
  <c r="B86" i="5"/>
  <c r="D68" i="5"/>
  <c r="C3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B36" i="6"/>
  <c r="B37" i="6"/>
  <c r="B38" i="6"/>
  <c r="L94" i="6"/>
  <c r="L95" i="6"/>
  <c r="L96" i="6"/>
  <c r="L97" i="6"/>
  <c r="L98" i="6"/>
  <c r="J98" i="6"/>
  <c r="H98" i="6"/>
  <c r="F94" i="6"/>
  <c r="F95" i="6"/>
  <c r="F96" i="6"/>
  <c r="F97" i="6"/>
  <c r="F98" i="6"/>
  <c r="D98" i="6"/>
  <c r="B98" i="6"/>
  <c r="G16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7" i="6"/>
  <c r="G18" i="6"/>
  <c r="G19" i="6"/>
  <c r="G20" i="6"/>
  <c r="G21" i="6"/>
  <c r="G26" i="6"/>
  <c r="F21" i="6"/>
  <c r="F26" i="6"/>
  <c r="E21" i="6"/>
  <c r="E26" i="6"/>
  <c r="D26" i="6"/>
  <c r="C21" i="6"/>
  <c r="C26" i="6"/>
  <c r="G25" i="6"/>
  <c r="F25" i="6"/>
  <c r="E25" i="6"/>
  <c r="D25" i="6"/>
  <c r="C25" i="6"/>
  <c r="G24" i="6"/>
  <c r="F24" i="6"/>
  <c r="E24" i="6"/>
  <c r="D24" i="6"/>
  <c r="C24" i="6"/>
  <c r="G23" i="6"/>
  <c r="F23" i="6"/>
  <c r="E23" i="6"/>
  <c r="D23" i="6"/>
  <c r="C23" i="6"/>
  <c r="G22" i="6"/>
  <c r="F22" i="6"/>
  <c r="E22" i="6"/>
  <c r="D22" i="6"/>
  <c r="C22" i="6"/>
  <c r="B26" i="6"/>
  <c r="B23" i="6"/>
  <c r="G26" i="5"/>
  <c r="F26" i="5"/>
  <c r="E26" i="5"/>
  <c r="D21" i="5"/>
  <c r="D26" i="5"/>
  <c r="C26" i="5"/>
  <c r="G25" i="5"/>
  <c r="F25" i="5"/>
  <c r="E25" i="5"/>
  <c r="D25" i="5"/>
  <c r="C25" i="5"/>
  <c r="G24" i="5"/>
  <c r="F24" i="5"/>
  <c r="E24" i="5"/>
  <c r="D24" i="5"/>
  <c r="C24" i="5"/>
  <c r="G23" i="5"/>
  <c r="F23" i="5"/>
  <c r="E23" i="5"/>
  <c r="D23" i="5"/>
  <c r="C23" i="5"/>
  <c r="B23" i="5"/>
  <c r="G22" i="5"/>
  <c r="F22" i="5"/>
  <c r="E22" i="5"/>
  <c r="D22" i="5"/>
  <c r="C22" i="5"/>
  <c r="G26" i="4"/>
  <c r="F26" i="4"/>
  <c r="E26" i="4"/>
  <c r="D26" i="4"/>
  <c r="C26" i="4"/>
  <c r="G25" i="4"/>
  <c r="F25" i="4"/>
  <c r="E25" i="4"/>
  <c r="D25" i="4"/>
  <c r="C25" i="4"/>
  <c r="G24" i="4"/>
  <c r="F24" i="4"/>
  <c r="E24" i="4"/>
  <c r="D24" i="4"/>
  <c r="C24" i="4"/>
  <c r="G23" i="4"/>
  <c r="F23" i="4"/>
  <c r="E23" i="4"/>
  <c r="D23" i="4"/>
  <c r="C23" i="4"/>
  <c r="G22" i="4"/>
  <c r="F22" i="4"/>
  <c r="E22" i="4"/>
  <c r="D22" i="4"/>
  <c r="C22" i="4"/>
  <c r="B24" i="3"/>
  <c r="G25" i="3"/>
  <c r="F25" i="3"/>
  <c r="E25" i="3"/>
  <c r="D25" i="3"/>
  <c r="C25" i="3"/>
  <c r="B25" i="3"/>
  <c r="G24" i="3"/>
  <c r="F24" i="3"/>
  <c r="E24" i="3"/>
  <c r="D24" i="3"/>
  <c r="C24" i="3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D20" i="1"/>
  <c r="D21" i="1"/>
  <c r="D22" i="1"/>
  <c r="D23" i="1"/>
  <c r="D24" i="1"/>
  <c r="D25" i="1"/>
  <c r="D26" i="1"/>
  <c r="C26" i="1"/>
  <c r="B26" i="1"/>
  <c r="B25" i="1"/>
  <c r="B24" i="1"/>
  <c r="B23" i="1"/>
  <c r="B22" i="1"/>
  <c r="B21" i="1"/>
  <c r="B20" i="1"/>
  <c r="C20" i="1"/>
  <c r="C25" i="1"/>
  <c r="C24" i="1"/>
  <c r="D12" i="1"/>
  <c r="C23" i="1"/>
  <c r="C22" i="1"/>
  <c r="D3" i="1"/>
  <c r="C21" i="1"/>
  <c r="G17" i="3"/>
  <c r="G18" i="3"/>
  <c r="G1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20" i="3"/>
  <c r="F20" i="3"/>
  <c r="E20" i="3"/>
  <c r="D17" i="3"/>
  <c r="D18" i="3"/>
  <c r="D19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20" i="3"/>
  <c r="C20" i="3"/>
  <c r="B20" i="3"/>
  <c r="B39" i="6"/>
  <c r="B40" i="6"/>
  <c r="B41" i="6"/>
  <c r="B42" i="6"/>
  <c r="B43" i="6"/>
  <c r="B44" i="6"/>
  <c r="B45" i="6"/>
  <c r="B46" i="6"/>
  <c r="B47" i="6"/>
  <c r="B48" i="6"/>
  <c r="B49" i="6"/>
  <c r="B50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D50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G50" i="6"/>
  <c r="G3" i="5"/>
  <c r="G21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" i="5"/>
  <c r="F36" i="5"/>
  <c r="E3" i="5"/>
  <c r="E36" i="5"/>
  <c r="B3" i="5"/>
  <c r="B21" i="5"/>
  <c r="C3" i="5"/>
  <c r="C21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G36" i="5"/>
  <c r="G50" i="5"/>
  <c r="F50" i="5"/>
  <c r="E50" i="5"/>
  <c r="B50" i="5"/>
  <c r="C50" i="5"/>
  <c r="G3" i="4"/>
  <c r="G21" i="4"/>
  <c r="F49" i="4"/>
  <c r="E49" i="4"/>
  <c r="F48" i="4"/>
  <c r="E48" i="4"/>
  <c r="F47" i="4"/>
  <c r="E47" i="4"/>
  <c r="F46" i="4"/>
  <c r="E46" i="4"/>
  <c r="F45" i="4"/>
  <c r="E45" i="4"/>
  <c r="F44" i="4"/>
  <c r="E44" i="4"/>
  <c r="F43" i="4"/>
  <c r="E43" i="4"/>
  <c r="F42" i="4"/>
  <c r="E42" i="4"/>
  <c r="F41" i="4"/>
  <c r="E41" i="4"/>
  <c r="F40" i="4"/>
  <c r="E40" i="4"/>
  <c r="F39" i="4"/>
  <c r="E39" i="4"/>
  <c r="F38" i="4"/>
  <c r="E38" i="4"/>
  <c r="F3" i="4"/>
  <c r="F37" i="4"/>
  <c r="E3" i="4"/>
  <c r="E37" i="4"/>
  <c r="D3" i="4"/>
  <c r="D21" i="4"/>
  <c r="C49" i="4"/>
  <c r="C48" i="4"/>
  <c r="C47" i="4"/>
  <c r="C46" i="4"/>
  <c r="C45" i="4"/>
  <c r="C44" i="4"/>
  <c r="C43" i="4"/>
  <c r="C42" i="4"/>
  <c r="C41" i="4"/>
  <c r="C40" i="4"/>
  <c r="C39" i="4"/>
  <c r="C38" i="4"/>
  <c r="C3" i="4"/>
  <c r="C37" i="4"/>
  <c r="B49" i="4"/>
  <c r="B48" i="4"/>
  <c r="B47" i="4"/>
  <c r="B46" i="4"/>
  <c r="B45" i="4"/>
  <c r="B44" i="4"/>
  <c r="B43" i="4"/>
  <c r="B42" i="4"/>
  <c r="B41" i="4"/>
  <c r="B40" i="4"/>
  <c r="B39" i="4"/>
  <c r="B38" i="4"/>
  <c r="B3" i="4"/>
  <c r="B37" i="4"/>
  <c r="B21" i="4"/>
  <c r="G37" i="4"/>
  <c r="G51" i="4"/>
  <c r="F51" i="4"/>
  <c r="E51" i="4"/>
  <c r="D51" i="4"/>
  <c r="C51" i="4"/>
  <c r="B51" i="4"/>
  <c r="F38" i="3"/>
  <c r="E38" i="3"/>
  <c r="F39" i="3"/>
  <c r="F40" i="3"/>
  <c r="F41" i="3"/>
  <c r="F42" i="3"/>
  <c r="F43" i="3"/>
  <c r="F44" i="3"/>
  <c r="F45" i="3"/>
  <c r="F46" i="3"/>
  <c r="F47" i="3"/>
  <c r="F48" i="3"/>
  <c r="F49" i="3"/>
  <c r="F50" i="3"/>
  <c r="F52" i="3"/>
  <c r="E39" i="3"/>
  <c r="E40" i="3"/>
  <c r="E41" i="3"/>
  <c r="E42" i="3"/>
  <c r="E43" i="3"/>
  <c r="E44" i="3"/>
  <c r="E45" i="3"/>
  <c r="E46" i="3"/>
  <c r="E47" i="3"/>
  <c r="E48" i="3"/>
  <c r="E49" i="3"/>
  <c r="E50" i="3"/>
  <c r="E52" i="3"/>
  <c r="C39" i="3"/>
  <c r="C40" i="3"/>
  <c r="C41" i="3"/>
  <c r="C42" i="3"/>
  <c r="C43" i="3"/>
  <c r="C44" i="3"/>
  <c r="C45" i="3"/>
  <c r="C46" i="3"/>
  <c r="C47" i="3"/>
  <c r="C48" i="3"/>
  <c r="C49" i="3"/>
  <c r="C50" i="3"/>
  <c r="C38" i="3"/>
  <c r="C52" i="3"/>
  <c r="B39" i="3"/>
  <c r="B40" i="3"/>
  <c r="B41" i="3"/>
  <c r="B42" i="3"/>
  <c r="B43" i="3"/>
  <c r="B44" i="3"/>
  <c r="B45" i="3"/>
  <c r="B46" i="3"/>
  <c r="B47" i="3"/>
  <c r="B48" i="3"/>
  <c r="B49" i="3"/>
  <c r="B50" i="3"/>
  <c r="B38" i="3"/>
  <c r="B52" i="3"/>
  <c r="F20" i="2"/>
  <c r="E20" i="2"/>
  <c r="C20" i="2"/>
  <c r="D3" i="2"/>
  <c r="D12" i="2"/>
  <c r="D26" i="2" s="1"/>
  <c r="B20" i="2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50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50" i="1"/>
  <c r="G12" i="2"/>
  <c r="G3" i="2"/>
  <c r="F21" i="4"/>
  <c r="E21" i="4"/>
  <c r="F21" i="5"/>
  <c r="E21" i="5"/>
  <c r="C21" i="4"/>
  <c r="D3" i="5"/>
  <c r="H92" i="9" l="1"/>
  <c r="J21" i="9"/>
  <c r="D21" i="9"/>
  <c r="N35" i="9"/>
  <c r="N40" i="9" s="1"/>
  <c r="K85" i="9"/>
  <c r="B98" i="9"/>
  <c r="B92" i="9"/>
  <c r="E98" i="9"/>
  <c r="L85" i="9"/>
  <c r="F98" i="9"/>
  <c r="E92" i="9"/>
  <c r="K96" i="9"/>
  <c r="L95" i="9"/>
  <c r="C21" i="9"/>
  <c r="N27" i="9"/>
  <c r="N32" i="9" s="1"/>
  <c r="K32" i="9"/>
  <c r="H32" i="9"/>
  <c r="E32" i="9"/>
  <c r="H38" i="9"/>
  <c r="H43" i="9" s="1"/>
  <c r="F38" i="9"/>
  <c r="F43" i="9" s="1"/>
  <c r="M32" i="9"/>
  <c r="F39" i="9"/>
  <c r="M54" i="9"/>
  <c r="M52" i="9"/>
  <c r="M58" i="9" s="1"/>
  <c r="M84" i="9"/>
  <c r="M81" i="9"/>
  <c r="J85" i="9"/>
  <c r="M83" i="9"/>
  <c r="J96" i="9"/>
  <c r="J90" i="9"/>
  <c r="M21" i="9"/>
  <c r="G21" i="9"/>
  <c r="I39" i="9"/>
  <c r="I38" i="9"/>
  <c r="I43" i="9" s="1"/>
  <c r="O52" i="9"/>
  <c r="O58" i="9" s="1"/>
  <c r="H95" i="9"/>
  <c r="I95" i="9"/>
  <c r="H89" i="9"/>
  <c r="M82" i="9"/>
  <c r="N16" i="9"/>
  <c r="N21" i="9" s="1"/>
  <c r="K21" i="9"/>
  <c r="H21" i="9"/>
  <c r="E21" i="9"/>
  <c r="N36" i="9"/>
  <c r="N41" i="9" s="1"/>
  <c r="L39" i="9"/>
  <c r="L38" i="9"/>
  <c r="L43" i="9" s="1"/>
  <c r="E38" i="9"/>
  <c r="E43" i="9" s="1"/>
  <c r="C42" i="9"/>
  <c r="N37" i="9"/>
  <c r="N42" i="9" s="1"/>
  <c r="N34" i="9"/>
  <c r="N39" i="9" s="1"/>
  <c r="C38" i="9"/>
  <c r="C43" i="9" s="1"/>
  <c r="B32" i="9"/>
  <c r="D40" i="9"/>
  <c r="N52" i="9"/>
  <c r="N58" i="9" s="1"/>
  <c r="P54" i="9"/>
  <c r="P52" i="9"/>
  <c r="P58" i="9" s="1"/>
  <c r="D98" i="9"/>
  <c r="G98" i="9"/>
  <c r="I91" i="9"/>
  <c r="H97" i="9"/>
  <c r="I97" i="9"/>
  <c r="I88" i="9"/>
  <c r="H94" i="9"/>
  <c r="I94" i="9"/>
  <c r="I85" i="9"/>
  <c r="M85" i="9" s="1"/>
  <c r="J95" i="9"/>
  <c r="L94" i="9"/>
  <c r="L97" i="9"/>
  <c r="E39" i="9"/>
  <c r="J88" i="9"/>
  <c r="J89" i="9"/>
  <c r="J91" i="9"/>
  <c r="D92" i="9"/>
  <c r="G92" i="9"/>
  <c r="C98" i="9"/>
  <c r="L88" i="9"/>
  <c r="L91" i="9"/>
  <c r="K97" i="9"/>
  <c r="L96" i="9"/>
  <c r="K94" i="9"/>
  <c r="L89" i="9"/>
  <c r="B38" i="9"/>
  <c r="I90" i="9"/>
  <c r="E22" i="2"/>
  <c r="E21" i="2"/>
  <c r="E23" i="2"/>
  <c r="D22" i="2"/>
  <c r="G90" i="2"/>
  <c r="G91" i="2" s="1"/>
  <c r="G92" i="2" s="1"/>
  <c r="G93" i="2" s="1"/>
  <c r="G94" i="2" s="1"/>
  <c r="G95" i="2" s="1"/>
  <c r="G20" i="2"/>
  <c r="G21" i="2" s="1"/>
  <c r="F23" i="2"/>
  <c r="F22" i="2"/>
  <c r="F21" i="2"/>
  <c r="E24" i="2"/>
  <c r="F87" i="2"/>
  <c r="G23" i="2"/>
  <c r="B22" i="2"/>
  <c r="B21" i="2"/>
  <c r="B25" i="2"/>
  <c r="B23" i="2"/>
  <c r="B24" i="2"/>
  <c r="C23" i="2"/>
  <c r="C22" i="2"/>
  <c r="C21" i="2"/>
  <c r="E25" i="2"/>
  <c r="M71" i="2"/>
  <c r="M72" i="2" s="1"/>
  <c r="M73" i="2" s="1"/>
  <c r="M74" i="2" s="1"/>
  <c r="M75" i="2" s="1"/>
  <c r="M76" i="2" s="1"/>
  <c r="M77" i="2" s="1"/>
  <c r="M78" i="2" s="1"/>
  <c r="M79" i="2" s="1"/>
  <c r="M80" i="2" s="1"/>
  <c r="M81" i="2" s="1"/>
  <c r="M82" i="2" s="1"/>
  <c r="M83" i="2" s="1"/>
  <c r="M84" i="2" s="1"/>
  <c r="M85" i="2" s="1"/>
  <c r="M86" i="2" s="1"/>
  <c r="M87" i="2" s="1"/>
  <c r="M88" i="2" s="1"/>
  <c r="F94" i="2"/>
  <c r="L94" i="2"/>
  <c r="M90" i="2"/>
  <c r="M91" i="2" s="1"/>
  <c r="F44" i="2"/>
  <c r="E40" i="2"/>
  <c r="F35" i="2"/>
  <c r="E44" i="2"/>
  <c r="F39" i="2"/>
  <c r="E35" i="2"/>
  <c r="F37" i="2"/>
  <c r="F40" i="2"/>
  <c r="E39" i="2"/>
  <c r="C24" i="2"/>
  <c r="D29" i="2"/>
  <c r="D28" i="2"/>
  <c r="D20" i="2"/>
  <c r="D25" i="2" s="1"/>
  <c r="F25" i="2"/>
  <c r="F24" i="2"/>
  <c r="C25" i="2"/>
  <c r="G71" i="2"/>
  <c r="G72" i="2" s="1"/>
  <c r="G73" i="2" s="1"/>
  <c r="G74" i="2" s="1"/>
  <c r="G75" i="2" s="1"/>
  <c r="G76" i="2" s="1"/>
  <c r="G77" i="2" s="1"/>
  <c r="G78" i="2" s="1"/>
  <c r="G79" i="2" s="1"/>
  <c r="G80" i="2" s="1"/>
  <c r="G81" i="2" s="1"/>
  <c r="G82" i="2" s="1"/>
  <c r="G83" i="2" s="1"/>
  <c r="G84" i="2" s="1"/>
  <c r="G85" i="2" s="1"/>
  <c r="G86" i="2" s="1"/>
  <c r="G87" i="2" s="1"/>
  <c r="G88" i="2" s="1"/>
  <c r="G25" i="2"/>
  <c r="G26" i="2"/>
  <c r="G29" i="2"/>
  <c r="M92" i="2"/>
  <c r="M93" i="2" s="1"/>
  <c r="M94" i="2" s="1"/>
  <c r="M95" i="2" s="1"/>
  <c r="M98" i="9" l="1"/>
  <c r="M92" i="9"/>
  <c r="M96" i="9"/>
  <c r="M90" i="9"/>
  <c r="M91" i="9"/>
  <c r="M97" i="9"/>
  <c r="M95" i="9"/>
  <c r="M89" i="9"/>
  <c r="J98" i="9"/>
  <c r="J92" i="9"/>
  <c r="L98" i="9"/>
  <c r="L92" i="9"/>
  <c r="B43" i="9"/>
  <c r="N38" i="9"/>
  <c r="N43" i="9" s="1"/>
  <c r="I92" i="9"/>
  <c r="I98" i="9"/>
  <c r="M88" i="9"/>
  <c r="M94" i="9"/>
  <c r="K92" i="9"/>
  <c r="K98" i="9"/>
  <c r="K95" i="9"/>
  <c r="H98" i="9"/>
  <c r="G24" i="2"/>
  <c r="F49" i="2"/>
  <c r="F43" i="2"/>
  <c r="E45" i="2"/>
  <c r="E42" i="2"/>
  <c r="F36" i="2"/>
  <c r="E41" i="2"/>
  <c r="F45" i="2"/>
  <c r="E37" i="2"/>
  <c r="F41" i="2"/>
  <c r="E46" i="2"/>
  <c r="G22" i="2"/>
  <c r="D21" i="2"/>
  <c r="D23" i="2"/>
  <c r="E36" i="2"/>
  <c r="E49" i="2"/>
  <c r="F46" i="2"/>
  <c r="E38" i="2"/>
  <c r="F42" i="2"/>
  <c r="E47" i="2"/>
  <c r="F38" i="2"/>
  <c r="E43" i="2"/>
  <c r="F47" i="2"/>
  <c r="D24" i="2"/>
  <c r="C47" i="2"/>
  <c r="C44" i="2"/>
  <c r="C41" i="2"/>
  <c r="C38" i="2"/>
  <c r="C35" i="2"/>
  <c r="B47" i="2"/>
  <c r="B44" i="2"/>
  <c r="B41" i="2"/>
  <c r="B38" i="2"/>
  <c r="B35" i="2"/>
  <c r="C46" i="2"/>
  <c r="C43" i="2"/>
  <c r="C40" i="2"/>
  <c r="C37" i="2"/>
  <c r="B46" i="2"/>
  <c r="B43" i="2"/>
  <c r="B40" i="2"/>
  <c r="B37" i="2"/>
  <c r="C45" i="2"/>
  <c r="C36" i="2"/>
  <c r="B45" i="2"/>
  <c r="B36" i="2"/>
  <c r="C42" i="2"/>
  <c r="B42" i="2"/>
  <c r="C39" i="2"/>
  <c r="B49" i="2"/>
  <c r="B39" i="2"/>
  <c r="C49" i="2"/>
</calcChain>
</file>

<file path=xl/sharedStrings.xml><?xml version="1.0" encoding="utf-8"?>
<sst xmlns="http://schemas.openxmlformats.org/spreadsheetml/2006/main" count="991" uniqueCount="99">
  <si>
    <t>Male</t>
  </si>
  <si>
    <t>Age</t>
  </si>
  <si>
    <t>Female</t>
  </si>
  <si>
    <t>Total</t>
  </si>
  <si>
    <t>0-4</t>
  </si>
  <si>
    <t>5-9</t>
  </si>
  <si>
    <t>30-34</t>
  </si>
  <si>
    <t xml:space="preserve">80+ </t>
  </si>
  <si>
    <t xml:space="preserve">Total </t>
  </si>
  <si>
    <t>70-74</t>
  </si>
  <si>
    <t>65-69</t>
  </si>
  <si>
    <t>10-14</t>
  </si>
  <si>
    <t>15-19</t>
  </si>
  <si>
    <t>20-24</t>
  </si>
  <si>
    <t>25-29</t>
  </si>
  <si>
    <t>35-39</t>
  </si>
  <si>
    <t>40-44</t>
  </si>
  <si>
    <t>45-49</t>
  </si>
  <si>
    <t>50-54</t>
  </si>
  <si>
    <t>55-59</t>
  </si>
  <si>
    <t xml:space="preserve">64-60 </t>
  </si>
  <si>
    <t>75-79</t>
  </si>
  <si>
    <t>60-64</t>
  </si>
  <si>
    <t>80+</t>
  </si>
  <si>
    <t>Saudi</t>
  </si>
  <si>
    <t>Not stated</t>
  </si>
  <si>
    <t>65+</t>
  </si>
  <si>
    <t>0-10</t>
  </si>
  <si>
    <t>11-24</t>
  </si>
  <si>
    <t>25-49</t>
  </si>
  <si>
    <t>50-64</t>
  </si>
  <si>
    <t>0-9</t>
  </si>
  <si>
    <t>10-24</t>
  </si>
  <si>
    <t xml:space="preserve">60-64 </t>
  </si>
  <si>
    <t>1974 - Total</t>
  </si>
  <si>
    <t>1992 - Total</t>
  </si>
  <si>
    <t>2004 - Total</t>
  </si>
  <si>
    <t>2010 Total</t>
  </si>
  <si>
    <t>2016 Total</t>
  </si>
  <si>
    <t>2020  Total</t>
  </si>
  <si>
    <t>1974 - Native</t>
  </si>
  <si>
    <t>1992 - Native</t>
  </si>
  <si>
    <t>2004 - Native</t>
  </si>
  <si>
    <t>2010 - Native</t>
  </si>
  <si>
    <t>2016 Native</t>
  </si>
  <si>
    <t>Age dependency ratio</t>
  </si>
  <si>
    <t>Median age</t>
  </si>
  <si>
    <t>Index of ageing</t>
  </si>
  <si>
    <t>Ageing of the aged</t>
  </si>
  <si>
    <t>Median age of 65+</t>
  </si>
  <si>
    <t>Median age of young-old</t>
  </si>
  <si>
    <t>Median age of old-old</t>
  </si>
  <si>
    <t>Mean age</t>
  </si>
  <si>
    <t>Heart disease</t>
  </si>
  <si>
    <t>Diabetic</t>
  </si>
  <si>
    <t>Hypertension</t>
  </si>
  <si>
    <t>Cholestrol</t>
  </si>
  <si>
    <t>Depression</t>
  </si>
  <si>
    <t>Arthritis</t>
  </si>
  <si>
    <t>Asthma/Chrnonic pneumonia</t>
  </si>
  <si>
    <t>Fractures</t>
  </si>
  <si>
    <t>Alzheimers disease</t>
  </si>
  <si>
    <t>Gastroenterology</t>
  </si>
  <si>
    <t>Kidney diseases</t>
  </si>
  <si>
    <t>Other chronic diseases</t>
  </si>
  <si>
    <t>Population 65 years</t>
  </si>
  <si>
    <t>Non-Saudi</t>
  </si>
  <si>
    <t>Ttoal</t>
  </si>
  <si>
    <t>Type of Daily assistance</t>
  </si>
  <si>
    <t>Take medicine</t>
  </si>
  <si>
    <t>Personal care</t>
  </si>
  <si>
    <t>Mobility and movement</t>
  </si>
  <si>
    <t>Eat and drink</t>
  </si>
  <si>
    <t>Persons</t>
  </si>
  <si>
    <t>Males</t>
  </si>
  <si>
    <t>Helping person</t>
  </si>
  <si>
    <t>Family member</t>
  </si>
  <si>
    <t>Friends/other relatives</t>
  </si>
  <si>
    <t>Nurse</t>
  </si>
  <si>
    <t>Females</t>
  </si>
  <si>
    <t>Age Groups</t>
  </si>
  <si>
    <t>Saudi Population</t>
  </si>
  <si>
    <t>Percentage</t>
  </si>
  <si>
    <t>Total suffering all age groups</t>
  </si>
  <si>
    <t>Number of Deaths by Sex and Age Groups</t>
  </si>
  <si>
    <t xml:space="preserve">Percentage of total deaths </t>
  </si>
  <si>
    <t>Pop 65+ (2016)</t>
  </si>
  <si>
    <t>Percentage of total 65+ population</t>
  </si>
  <si>
    <t xml:space="preserve">            </t>
  </si>
  <si>
    <t xml:space="preserve">Age </t>
  </si>
  <si>
    <t>Median age of 60+</t>
  </si>
  <si>
    <t>Cum</t>
  </si>
  <si>
    <t>Median Age</t>
  </si>
  <si>
    <t>Native</t>
  </si>
  <si>
    <t>Naitve</t>
  </si>
  <si>
    <t xml:space="preserve">
Name of  Diagnosed Disease      </t>
  </si>
  <si>
    <t>Cardiovascular disease</t>
  </si>
  <si>
    <t>Cancer</t>
  </si>
  <si>
    <t>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,##0;[Red]#,##0"/>
    <numFmt numFmtId="165" formatCode="0;[Red]0"/>
    <numFmt numFmtId="166" formatCode="0_);[Red]\(0\)"/>
    <numFmt numFmtId="167" formatCode="#,##0.0"/>
    <numFmt numFmtId="168" formatCode="0.0"/>
    <numFmt numFmtId="169" formatCode="0.0_);[Red]\(0.0\)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charset val="17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2DFF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5" fillId="0" borderId="0"/>
  </cellStyleXfs>
  <cellXfs count="61">
    <xf numFmtId="0" fontId="0" fillId="0" borderId="0" xfId="0"/>
    <xf numFmtId="3" fontId="0" fillId="0" borderId="0" xfId="0" applyNumberFormat="1"/>
    <xf numFmtId="49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0" fillId="0" borderId="0" xfId="0" applyNumberFormat="1" applyAlignment="1">
      <alignment horizontal="right"/>
    </xf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2" fontId="0" fillId="0" borderId="0" xfId="0" applyNumberFormat="1" applyFont="1"/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 wrapText="1"/>
    </xf>
    <xf numFmtId="16" fontId="1" fillId="0" borderId="3" xfId="0" applyNumberFormat="1" applyFont="1" applyBorder="1" applyAlignment="1">
      <alignment vertical="center"/>
    </xf>
    <xf numFmtId="0" fontId="1" fillId="0" borderId="5" xfId="0" applyFont="1" applyBorder="1" applyAlignment="1">
      <alignment horizontal="right" vertical="center" wrapText="1"/>
    </xf>
    <xf numFmtId="168" fontId="1" fillId="0" borderId="4" xfId="0" applyNumberFormat="1" applyFont="1" applyBorder="1" applyAlignment="1">
      <alignment horizontal="right" vertical="center" wrapText="1"/>
    </xf>
    <xf numFmtId="168" fontId="2" fillId="0" borderId="4" xfId="0" applyNumberFormat="1" applyFont="1" applyBorder="1" applyAlignment="1">
      <alignment horizontal="right" vertical="center" wrapText="1"/>
    </xf>
    <xf numFmtId="0" fontId="0" fillId="0" borderId="0" xfId="0" applyAlignment="1">
      <alignment wrapText="1"/>
    </xf>
    <xf numFmtId="0" fontId="3" fillId="2" borderId="7" xfId="1" applyFont="1" applyFill="1" applyBorder="1" applyAlignment="1">
      <alignment horizontal="center" vertical="center"/>
    </xf>
    <xf numFmtId="1" fontId="3" fillId="2" borderId="7" xfId="1" applyNumberFormat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 readingOrder="1"/>
    </xf>
    <xf numFmtId="0" fontId="4" fillId="0" borderId="0" xfId="0" applyFont="1"/>
    <xf numFmtId="2" fontId="4" fillId="0" borderId="0" xfId="0" applyNumberFormat="1" applyFont="1"/>
    <xf numFmtId="0" fontId="4" fillId="3" borderId="7" xfId="1" applyFont="1" applyFill="1" applyBorder="1" applyAlignment="1">
      <alignment horizontal="center" vertical="center" wrapText="1" readingOrder="2"/>
    </xf>
    <xf numFmtId="0" fontId="4" fillId="3" borderId="7" xfId="1" applyFont="1" applyFill="1" applyBorder="1" applyAlignment="1">
      <alignment horizontal="center" vertical="center" wrapText="1" shrinkToFit="1"/>
    </xf>
    <xf numFmtId="0" fontId="4" fillId="3" borderId="7" xfId="1" applyFont="1" applyFill="1" applyBorder="1" applyAlignment="1">
      <alignment horizontal="center" vertical="center"/>
    </xf>
    <xf numFmtId="1" fontId="4" fillId="3" borderId="7" xfId="2" applyNumberFormat="1" applyFont="1" applyFill="1" applyBorder="1" applyAlignment="1">
      <alignment horizontal="center" vertical="center"/>
    </xf>
    <xf numFmtId="0" fontId="4" fillId="3" borderId="7" xfId="1" applyFont="1" applyFill="1" applyBorder="1" applyAlignment="1">
      <alignment horizontal="left" vertical="center" shrinkToFit="1"/>
    </xf>
    <xf numFmtId="0" fontId="4" fillId="3" borderId="11" xfId="2" applyFont="1" applyFill="1" applyBorder="1" applyAlignment="1">
      <alignment horizontal="center" vertical="center" shrinkToFit="1" readingOrder="2"/>
    </xf>
    <xf numFmtId="0" fontId="4" fillId="3" borderId="11" xfId="2" applyFont="1" applyFill="1" applyBorder="1" applyAlignment="1">
      <alignment horizontal="center" vertical="center" shrinkToFit="1"/>
    </xf>
    <xf numFmtId="0" fontId="4" fillId="3" borderId="12" xfId="2" applyFont="1" applyFill="1" applyBorder="1" applyAlignment="1">
      <alignment horizontal="center" vertical="center" shrinkToFit="1" readingOrder="2"/>
    </xf>
    <xf numFmtId="0" fontId="4" fillId="3" borderId="12" xfId="2" applyFont="1" applyFill="1" applyBorder="1" applyAlignment="1">
      <alignment horizontal="center" vertical="center" shrinkToFit="1"/>
    </xf>
    <xf numFmtId="0" fontId="4" fillId="3" borderId="0" xfId="3" applyFont="1" applyFill="1" applyBorder="1" applyAlignment="1">
      <alignment horizontal="left" vertical="center" shrinkToFit="1"/>
    </xf>
    <xf numFmtId="0" fontId="4" fillId="3" borderId="0" xfId="2" applyFont="1" applyFill="1" applyBorder="1" applyAlignment="1">
      <alignment horizontal="center" vertical="center" shrinkToFit="1" readingOrder="2"/>
    </xf>
    <xf numFmtId="0" fontId="4" fillId="3" borderId="0" xfId="2" applyFont="1" applyFill="1" applyBorder="1" applyAlignment="1">
      <alignment horizontal="center" vertical="center" shrinkToFit="1"/>
    </xf>
    <xf numFmtId="0" fontId="4" fillId="3" borderId="0" xfId="3" applyFont="1" applyFill="1" applyBorder="1" applyAlignment="1">
      <alignment horizontal="center" vertical="center" shrinkToFit="1"/>
    </xf>
    <xf numFmtId="1" fontId="4" fillId="0" borderId="0" xfId="0" applyNumberFormat="1" applyFont="1"/>
    <xf numFmtId="0" fontId="0" fillId="0" borderId="0" xfId="0" applyAlignment="1"/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4" fillId="3" borderId="7" xfId="1" applyFont="1" applyFill="1" applyBorder="1" applyAlignment="1">
      <alignment horizontal="center" vertical="center" wrapText="1" shrinkToFit="1"/>
    </xf>
    <xf numFmtId="0" fontId="4" fillId="3" borderId="8" xfId="1" applyFont="1" applyFill="1" applyBorder="1" applyAlignment="1">
      <alignment horizontal="center" vertical="center" wrapText="1" readingOrder="2"/>
    </xf>
    <xf numFmtId="0" fontId="4" fillId="3" borderId="9" xfId="1" applyFont="1" applyFill="1" applyBorder="1" applyAlignment="1">
      <alignment horizontal="center" vertical="center" wrapText="1" readingOrder="2"/>
    </xf>
    <xf numFmtId="0" fontId="4" fillId="3" borderId="10" xfId="1" applyFont="1" applyFill="1" applyBorder="1" applyAlignment="1">
      <alignment horizontal="center" vertical="center" wrapText="1" readingOrder="2"/>
    </xf>
    <xf numFmtId="0" fontId="4" fillId="3" borderId="7" xfId="1" applyFont="1" applyFill="1" applyBorder="1" applyAlignment="1">
      <alignment horizontal="center" vertical="center"/>
    </xf>
    <xf numFmtId="0" fontId="4" fillId="3" borderId="0" xfId="2" applyFont="1" applyFill="1" applyAlignment="1">
      <alignment horizontal="left" vertical="center" shrinkToFit="1" readingOrder="2"/>
    </xf>
    <xf numFmtId="0" fontId="4" fillId="3" borderId="11" xfId="3" applyFont="1" applyFill="1" applyBorder="1" applyAlignment="1">
      <alignment horizontal="left" vertical="center" shrinkToFit="1"/>
    </xf>
    <xf numFmtId="0" fontId="4" fillId="3" borderId="12" xfId="3" applyFont="1" applyFill="1" applyBorder="1" applyAlignment="1">
      <alignment horizontal="left" vertical="center" shrinkToFit="1"/>
    </xf>
    <xf numFmtId="0" fontId="4" fillId="3" borderId="11" xfId="3" applyFont="1" applyFill="1" applyBorder="1" applyAlignment="1">
      <alignment horizontal="center" vertical="center" shrinkToFit="1"/>
    </xf>
    <xf numFmtId="0" fontId="4" fillId="3" borderId="12" xfId="3" applyFont="1" applyFill="1" applyBorder="1" applyAlignment="1">
      <alignment horizontal="center" vertical="center" shrinkToFit="1"/>
    </xf>
  </cellXfs>
  <cellStyles count="4">
    <cellStyle name="Normal" xfId="0" builtinId="0"/>
    <cellStyle name="Normal 2" xfId="1"/>
    <cellStyle name="عادي 2 2" xfId="2"/>
    <cellStyle name="عادي 7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20 - Tot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20'!$B$35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20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20'!$B$36:$B$49</c:f>
              <c:numCache>
                <c:formatCode>#,##0.0</c:formatCode>
                <c:ptCount val="14"/>
                <c:pt idx="0">
                  <c:v>-4.2198769877167646</c:v>
                </c:pt>
                <c:pt idx="1">
                  <c:v>-4.3892977702774143</c:v>
                </c:pt>
                <c:pt idx="2">
                  <c:v>-3.8375549439423415</c:v>
                </c:pt>
                <c:pt idx="3">
                  <c:v>-3.5099090879855361</c:v>
                </c:pt>
                <c:pt idx="4">
                  <c:v>-4.0814985936532784</c:v>
                </c:pt>
                <c:pt idx="5">
                  <c:v>-5.2857256364660694</c:v>
                </c:pt>
                <c:pt idx="6">
                  <c:v>-5.7188282182365882</c:v>
                </c:pt>
                <c:pt idx="7">
                  <c:v>-6.8384162709754612</c:v>
                </c:pt>
                <c:pt idx="8">
                  <c:v>-6.22963816096311</c:v>
                </c:pt>
                <c:pt idx="9">
                  <c:v>-4.7877279262170784</c:v>
                </c:pt>
                <c:pt idx="10">
                  <c:v>-3.452456821262845</c:v>
                </c:pt>
                <c:pt idx="11">
                  <c:v>-2.3063560725612189</c:v>
                </c:pt>
                <c:pt idx="12">
                  <c:v>-1.4286210422097085</c:v>
                </c:pt>
                <c:pt idx="13">
                  <c:v>-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F-4521-8CE6-74E642D2CE10}"/>
            </c:ext>
          </c:extLst>
        </c:ser>
        <c:ser>
          <c:idx val="1"/>
          <c:order val="1"/>
          <c:tx>
            <c:strRef>
              <c:f>'Age Structure 2020'!$C$35</c:f>
              <c:strCache>
                <c:ptCount val="1"/>
                <c:pt idx="0">
                  <c:v>Femal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20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20'!$C$36:$C$49</c:f>
              <c:numCache>
                <c:formatCode>#,##0.0</c:formatCode>
                <c:ptCount val="14"/>
                <c:pt idx="0">
                  <c:v>4.0603181397849406</c:v>
                </c:pt>
                <c:pt idx="1">
                  <c:v>4.2255490995536737</c:v>
                </c:pt>
                <c:pt idx="2">
                  <c:v>3.705159970975695</c:v>
                </c:pt>
                <c:pt idx="3">
                  <c:v>3.3631424801934484</c:v>
                </c:pt>
                <c:pt idx="4">
                  <c:v>3.5671357268959833</c:v>
                </c:pt>
                <c:pt idx="5">
                  <c:v>4.262746272043052</c:v>
                </c:pt>
                <c:pt idx="6">
                  <c:v>3.9788208027928955</c:v>
                </c:pt>
                <c:pt idx="7">
                  <c:v>4.0392119431712654</c:v>
                </c:pt>
                <c:pt idx="8">
                  <c:v>3.5049852607917638</c:v>
                </c:pt>
                <c:pt idx="9">
                  <c:v>2.4281465383524155</c:v>
                </c:pt>
                <c:pt idx="10">
                  <c:v>1.5699754385562057</c:v>
                </c:pt>
                <c:pt idx="11">
                  <c:v>1.1558455853519454</c:v>
                </c:pt>
                <c:pt idx="12">
                  <c:v>0.84814351436852176</c:v>
                </c:pt>
                <c:pt idx="13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9F-4521-8CE6-74E642D2C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2475840"/>
        <c:axId val="472476168"/>
      </c:barChart>
      <c:catAx>
        <c:axId val="472475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76168"/>
        <c:crosses val="autoZero"/>
        <c:auto val="1"/>
        <c:lblAlgn val="ctr"/>
        <c:lblOffset val="100"/>
        <c:noMultiLvlLbl val="0"/>
      </c:catAx>
      <c:valAx>
        <c:axId val="472476168"/>
        <c:scaling>
          <c:orientation val="minMax"/>
          <c:max val="7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;[Red]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75840"/>
        <c:crosses val="autoZero"/>
        <c:crossBetween val="between"/>
        <c:majorUnit val="5"/>
        <c:min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74-N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1974'!$B$3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1974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74'!$B$36:$B$49</c:f>
              <c:numCache>
                <c:formatCode>0.0</c:formatCode>
                <c:ptCount val="14"/>
                <c:pt idx="0">
                  <c:v>-8.8512560567082605</c:v>
                </c:pt>
                <c:pt idx="1">
                  <c:v>-8.9202830291198794</c:v>
                </c:pt>
                <c:pt idx="2">
                  <c:v>-6.896783531785176</c:v>
                </c:pt>
                <c:pt idx="3">
                  <c:v>-5.1464097971462897</c:v>
                </c:pt>
                <c:pt idx="4">
                  <c:v>-3.5563295981491274</c:v>
                </c:pt>
                <c:pt idx="5">
                  <c:v>-2.7082430200959977</c:v>
                </c:pt>
                <c:pt idx="6">
                  <c:v>-2.4473658805252114</c:v>
                </c:pt>
                <c:pt idx="7">
                  <c:v>-2.4221610109309273</c:v>
                </c:pt>
                <c:pt idx="8">
                  <c:v>-2.1917959160361096</c:v>
                </c:pt>
                <c:pt idx="9">
                  <c:v>-1.754703715578547</c:v>
                </c:pt>
                <c:pt idx="10">
                  <c:v>-1.680824468806531</c:v>
                </c:pt>
                <c:pt idx="11">
                  <c:v>-1.0252282885573429</c:v>
                </c:pt>
                <c:pt idx="12">
                  <c:v>-1.5189472047277326</c:v>
                </c:pt>
                <c:pt idx="13">
                  <c:v>-2.226604245302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1C-4F06-B440-2AC0F20785B4}"/>
            </c:ext>
          </c:extLst>
        </c:ser>
        <c:ser>
          <c:idx val="1"/>
          <c:order val="1"/>
          <c:tx>
            <c:strRef>
              <c:f>'Age Structure 1974'!$C$3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1974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74'!$C$36:$C$49</c:f>
              <c:numCache>
                <c:formatCode>0.0</c:formatCode>
                <c:ptCount val="14"/>
                <c:pt idx="0">
                  <c:v>8.8354861650369703</c:v>
                </c:pt>
                <c:pt idx="1">
                  <c:v>8.7602759124508189</c:v>
                </c:pt>
                <c:pt idx="2">
                  <c:v>6.4328184924219434</c:v>
                </c:pt>
                <c:pt idx="3">
                  <c:v>4.8184937697976586</c:v>
                </c:pt>
                <c:pt idx="4">
                  <c:v>3.2141431666919669</c:v>
                </c:pt>
                <c:pt idx="5">
                  <c:v>2.9546475774599052</c:v>
                </c:pt>
                <c:pt idx="6">
                  <c:v>2.6561316152463177</c:v>
                </c:pt>
                <c:pt idx="7">
                  <c:v>2.3720713870647465</c:v>
                </c:pt>
                <c:pt idx="8">
                  <c:v>2.1405774644541418</c:v>
                </c:pt>
                <c:pt idx="9">
                  <c:v>1.3547954370424984</c:v>
                </c:pt>
                <c:pt idx="10">
                  <c:v>1.4981734051222833</c:v>
                </c:pt>
                <c:pt idx="11">
                  <c:v>0.65507388682845069</c:v>
                </c:pt>
                <c:pt idx="12">
                  <c:v>1.1234194516559313</c:v>
                </c:pt>
                <c:pt idx="13">
                  <c:v>1.8258030134982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1C-4F06-B440-2AC0F2078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5750968"/>
        <c:axId val="515756544"/>
      </c:barChart>
      <c:catAx>
        <c:axId val="515750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56544"/>
        <c:crosses val="autoZero"/>
        <c:auto val="1"/>
        <c:lblAlgn val="ctr"/>
        <c:lblOffset val="100"/>
        <c:noMultiLvlLbl val="0"/>
      </c:catAx>
      <c:valAx>
        <c:axId val="5157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509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74-Tot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1974'!$E$3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1974'!$D$36:$D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74'!$E$36:$E$49</c:f>
              <c:numCache>
                <c:formatCode>0.0</c:formatCode>
                <c:ptCount val="14"/>
                <c:pt idx="0">
                  <c:v>-8.572608181956177</c:v>
                </c:pt>
                <c:pt idx="1">
                  <c:v>-8.5217621682167515</c:v>
                </c:pt>
                <c:pt idx="2">
                  <c:v>-6.6256816079115213</c:v>
                </c:pt>
                <c:pt idx="3">
                  <c:v>-5.400471083857119</c:v>
                </c:pt>
                <c:pt idx="4">
                  <c:v>-4.2942580726595487</c:v>
                </c:pt>
                <c:pt idx="5">
                  <c:v>-3.5146043280662114</c:v>
                </c:pt>
                <c:pt idx="6">
                  <c:v>-3.0191976409828385</c:v>
                </c:pt>
                <c:pt idx="7">
                  <c:v>-2.7919813754917158</c:v>
                </c:pt>
                <c:pt idx="8">
                  <c:v>-2.3851389292989151</c:v>
                </c:pt>
                <c:pt idx="9">
                  <c:v>-1.8171800354762451</c:v>
                </c:pt>
                <c:pt idx="10">
                  <c:v>-1.6999219915104997</c:v>
                </c:pt>
                <c:pt idx="11">
                  <c:v>-0.99530328532151413</c:v>
                </c:pt>
                <c:pt idx="12">
                  <c:v>-1.4435510380243439</c:v>
                </c:pt>
                <c:pt idx="13">
                  <c:v>-2.0789032009349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D-4948-9E8B-01E2B8BC5C48}"/>
            </c:ext>
          </c:extLst>
        </c:ser>
        <c:ser>
          <c:idx val="1"/>
          <c:order val="1"/>
          <c:tx>
            <c:strRef>
              <c:f>'Age Structure 1974'!$F$3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1974'!$D$36:$D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74'!$F$36:$F$49</c:f>
              <c:numCache>
                <c:formatCode>0.0</c:formatCode>
                <c:ptCount val="14"/>
                <c:pt idx="0">
                  <c:v>8.522743407078389</c:v>
                </c:pt>
                <c:pt idx="1">
                  <c:v>8.34036678411303</c:v>
                </c:pt>
                <c:pt idx="2">
                  <c:v>6.0714451908963039</c:v>
                </c:pt>
                <c:pt idx="3">
                  <c:v>4.5530375215333612</c:v>
                </c:pt>
                <c:pt idx="4">
                  <c:v>3.1793923187729876</c:v>
                </c:pt>
                <c:pt idx="5">
                  <c:v>2.9963020675446179</c:v>
                </c:pt>
                <c:pt idx="6">
                  <c:v>2.6531806783363718</c:v>
                </c:pt>
                <c:pt idx="7">
                  <c:v>2.3102376961938784</c:v>
                </c:pt>
                <c:pt idx="8">
                  <c:v>2.0592040874248143</c:v>
                </c:pt>
                <c:pt idx="9">
                  <c:v>1.2939567133909817</c:v>
                </c:pt>
                <c:pt idx="10">
                  <c:v>1.435061835145627</c:v>
                </c:pt>
                <c:pt idx="11">
                  <c:v>0.62323534969494621</c:v>
                </c:pt>
                <c:pt idx="12">
                  <c:v>1.0693719521197065</c:v>
                </c:pt>
                <c:pt idx="13">
                  <c:v>1.7113103092076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AD-4948-9E8B-01E2B8BC5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2500216"/>
        <c:axId val="372497264"/>
      </c:barChart>
      <c:catAx>
        <c:axId val="372500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97264"/>
        <c:crosses val="autoZero"/>
        <c:auto val="1"/>
        <c:lblAlgn val="ctr"/>
        <c:lblOffset val="100"/>
        <c:noMultiLvlLbl val="0"/>
      </c:catAx>
      <c:valAx>
        <c:axId val="37249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0021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6 - N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16'!$B$34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6'!$A$35:$A$48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16'!$B$35:$B$48</c:f>
              <c:numCache>
                <c:formatCode>0.0</c:formatCode>
                <c:ptCount val="14"/>
                <c:pt idx="0">
                  <c:v>-5.4208902380616566</c:v>
                </c:pt>
                <c:pt idx="1">
                  <c:v>-5.2956919447175848</c:v>
                </c:pt>
                <c:pt idx="2">
                  <c:v>-4.7233910641281796</c:v>
                </c:pt>
                <c:pt idx="3">
                  <c:v>-4.4637843963883324</c:v>
                </c:pt>
                <c:pt idx="4">
                  <c:v>-5.1669800652580093</c:v>
                </c:pt>
                <c:pt idx="5">
                  <c:v>-4.7981681507622493</c:v>
                </c:pt>
                <c:pt idx="6">
                  <c:v>-4.321122832478693</c:v>
                </c:pt>
                <c:pt idx="7">
                  <c:v>-3.7888319793151943</c:v>
                </c:pt>
                <c:pt idx="8">
                  <c:v>-3.2075751919888242</c:v>
                </c:pt>
                <c:pt idx="9">
                  <c:v>-2.695304303968558</c:v>
                </c:pt>
                <c:pt idx="10">
                  <c:v>-2.1497066778569813</c:v>
                </c:pt>
                <c:pt idx="11">
                  <c:v>-1.6752479570116476</c:v>
                </c:pt>
                <c:pt idx="12">
                  <c:v>-1.2138567862299321</c:v>
                </c:pt>
                <c:pt idx="13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12-4357-8A16-297E195C4E71}"/>
            </c:ext>
          </c:extLst>
        </c:ser>
        <c:ser>
          <c:idx val="1"/>
          <c:order val="1"/>
          <c:tx>
            <c:strRef>
              <c:f>'Age Structure 2016'!$C$34</c:f>
              <c:strCache>
                <c:ptCount val="1"/>
                <c:pt idx="0">
                  <c:v>Femal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6'!$A$35:$A$48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16'!$C$35:$C$48</c:f>
              <c:numCache>
                <c:formatCode>0.0</c:formatCode>
                <c:ptCount val="14"/>
                <c:pt idx="0">
                  <c:v>5.2216225591167094</c:v>
                </c:pt>
                <c:pt idx="1">
                  <c:v>5.1064666431098571</c:v>
                </c:pt>
                <c:pt idx="2">
                  <c:v>4.5852498159728121</c:v>
                </c:pt>
                <c:pt idx="3">
                  <c:v>4.3055783287988962</c:v>
                </c:pt>
                <c:pt idx="4">
                  <c:v>4.726002580616866</c:v>
                </c:pt>
                <c:pt idx="5">
                  <c:v>4.688030931518961</c:v>
                </c:pt>
                <c:pt idx="6">
                  <c:v>4.2406293156680519</c:v>
                </c:pt>
                <c:pt idx="7">
                  <c:v>3.6927889750146652</c:v>
                </c:pt>
                <c:pt idx="8">
                  <c:v>3.084689386527864</c:v>
                </c:pt>
                <c:pt idx="9">
                  <c:v>2.5473748527907092</c:v>
                </c:pt>
                <c:pt idx="10">
                  <c:v>2.0296915470095396</c:v>
                </c:pt>
                <c:pt idx="11">
                  <c:v>1.537819393699567</c:v>
                </c:pt>
                <c:pt idx="12">
                  <c:v>1.1348534286370724</c:v>
                </c:pt>
                <c:pt idx="13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12-4357-8A16-297E195C4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4564640"/>
        <c:axId val="464569560"/>
      </c:barChart>
      <c:catAx>
        <c:axId val="4645646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69560"/>
        <c:crosses val="autoZero"/>
        <c:auto val="1"/>
        <c:lblAlgn val="ctr"/>
        <c:lblOffset val="100"/>
        <c:noMultiLvlLbl val="0"/>
      </c:catAx>
      <c:valAx>
        <c:axId val="464569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6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6 - Tot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16'!$E$34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6'!$D$35:$D$48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16'!$E$35:$E$48</c:f>
              <c:numCache>
                <c:formatCode>0.0</c:formatCode>
                <c:ptCount val="14"/>
                <c:pt idx="0">
                  <c:v>-4.2947003097569336</c:v>
                </c:pt>
                <c:pt idx="1">
                  <c:v>-4.4456250629286309</c:v>
                </c:pt>
                <c:pt idx="2">
                  <c:v>-3.889969185605533</c:v>
                </c:pt>
                <c:pt idx="3">
                  <c:v>-3.5628159111807491</c:v>
                </c:pt>
                <c:pt idx="4">
                  <c:v>-4.1413529224150931</c:v>
                </c:pt>
                <c:pt idx="5">
                  <c:v>-5.2603547290890127</c:v>
                </c:pt>
                <c:pt idx="6">
                  <c:v>-5.6466498907388845</c:v>
                </c:pt>
                <c:pt idx="7">
                  <c:v>-6.6766884121973735</c:v>
                </c:pt>
                <c:pt idx="8">
                  <c:v>-6.0708723511850495</c:v>
                </c:pt>
                <c:pt idx="9">
                  <c:v>-4.6776119745293876</c:v>
                </c:pt>
                <c:pt idx="10">
                  <c:v>-3.3838938239777647</c:v>
                </c:pt>
                <c:pt idx="11">
                  <c:v>-2.2714101318656477</c:v>
                </c:pt>
                <c:pt idx="12">
                  <c:v>-1.4163588860646175</c:v>
                </c:pt>
                <c:pt idx="13">
                  <c:v>-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37-47BE-8835-CD869D6137CE}"/>
            </c:ext>
          </c:extLst>
        </c:ser>
        <c:ser>
          <c:idx val="1"/>
          <c:order val="1"/>
          <c:tx>
            <c:strRef>
              <c:f>'Age Structure 2016'!$F$34</c:f>
              <c:strCache>
                <c:ptCount val="1"/>
                <c:pt idx="0">
                  <c:v>Femal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6'!$D$35:$D$48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4-60 </c:v>
                </c:pt>
                <c:pt idx="13">
                  <c:v>65+</c:v>
                </c:pt>
              </c:strCache>
            </c:strRef>
          </c:cat>
          <c:val>
            <c:numRef>
              <c:f>'Age Structure 2016'!$F$35:$F$48</c:f>
              <c:numCache>
                <c:formatCode>0.0</c:formatCode>
                <c:ptCount val="14"/>
                <c:pt idx="0">
                  <c:v>4.1226491785033401</c:v>
                </c:pt>
                <c:pt idx="1">
                  <c:v>4.2734983228062688</c:v>
                </c:pt>
                <c:pt idx="2">
                  <c:v>3.7509874833298191</c:v>
                </c:pt>
                <c:pt idx="3">
                  <c:v>3.4104955443063556</c:v>
                </c:pt>
                <c:pt idx="4">
                  <c:v>3.6367487833587906</c:v>
                </c:pt>
                <c:pt idx="5">
                  <c:v>4.2792099427678671</c:v>
                </c:pt>
                <c:pt idx="6">
                  <c:v>3.988805728934393</c:v>
                </c:pt>
                <c:pt idx="7">
                  <c:v>4.0159398617138988</c:v>
                </c:pt>
                <c:pt idx="8">
                  <c:v>3.4835116589505715</c:v>
                </c:pt>
                <c:pt idx="9">
                  <c:v>2.433638410918324</c:v>
                </c:pt>
                <c:pt idx="10">
                  <c:v>1.5925653547309793</c:v>
                </c:pt>
                <c:pt idx="11">
                  <c:v>1.1744325585902575</c:v>
                </c:pt>
                <c:pt idx="12">
                  <c:v>0.86212697577000386</c:v>
                </c:pt>
                <c:pt idx="13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37-47BE-8835-CD869D613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348104"/>
        <c:axId val="509350728"/>
      </c:barChart>
      <c:catAx>
        <c:axId val="509348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350728"/>
        <c:crosses val="autoZero"/>
        <c:auto val="1"/>
        <c:lblAlgn val="ctr"/>
        <c:lblOffset val="100"/>
        <c:noMultiLvlLbl val="0"/>
      </c:catAx>
      <c:valAx>
        <c:axId val="509350728"/>
        <c:scaling>
          <c:orientation val="minMax"/>
          <c:max val="1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34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0-</a:t>
            </a:r>
            <a:r>
              <a:rPr lang="en-US" baseline="0"/>
              <a:t> Nativ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10'!$B$37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0'!$A$38:$A$51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10'!$B$38:$B$51</c:f>
              <c:numCache>
                <c:formatCode>0.0</c:formatCode>
                <c:ptCount val="14"/>
                <c:pt idx="0">
                  <c:v>-4.4222754920909155</c:v>
                </c:pt>
                <c:pt idx="1">
                  <c:v>-5.1647191091422204</c:v>
                </c:pt>
                <c:pt idx="2">
                  <c:v>-5.6988492536685458</c:v>
                </c:pt>
                <c:pt idx="3">
                  <c:v>-6.1238057551696246</c:v>
                </c:pt>
                <c:pt idx="4">
                  <c:v>-5.6743771872408661</c:v>
                </c:pt>
                <c:pt idx="5">
                  <c:v>-5.0261417057802547</c:v>
                </c:pt>
                <c:pt idx="6">
                  <c:v>-4.3792802815858751</c:v>
                </c:pt>
                <c:pt idx="7">
                  <c:v>-3.6150328255889939</c:v>
                </c:pt>
                <c:pt idx="8">
                  <c:v>-2.6635674041661632</c:v>
                </c:pt>
                <c:pt idx="9">
                  <c:v>-2.3526629815657967</c:v>
                </c:pt>
                <c:pt idx="10">
                  <c:v>-1.7928038810194229</c:v>
                </c:pt>
                <c:pt idx="11">
                  <c:v>-1.2183893598970204</c:v>
                </c:pt>
                <c:pt idx="12">
                  <c:v>-1.0053838546140896</c:v>
                </c:pt>
                <c:pt idx="13">
                  <c:v>-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C-478F-A7F0-92E9ADFAFA5C}"/>
            </c:ext>
          </c:extLst>
        </c:ser>
        <c:ser>
          <c:idx val="1"/>
          <c:order val="1"/>
          <c:tx>
            <c:strRef>
              <c:f>'Age structure 2010'!$C$37</c:f>
              <c:strCache>
                <c:ptCount val="1"/>
                <c:pt idx="0">
                  <c:v>Femal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0'!$A$38:$A$51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10'!$C$38:$C$51</c:f>
              <c:numCache>
                <c:formatCode>0.0</c:formatCode>
                <c:ptCount val="14"/>
                <c:pt idx="0">
                  <c:v>4.0518978233974261</c:v>
                </c:pt>
                <c:pt idx="1">
                  <c:v>4.8627993168059449</c:v>
                </c:pt>
                <c:pt idx="2">
                  <c:v>5.3582907579736601</c:v>
                </c:pt>
                <c:pt idx="3">
                  <c:v>5.6268071116517397</c:v>
                </c:pt>
                <c:pt idx="4">
                  <c:v>5.5646017284362213</c:v>
                </c:pt>
                <c:pt idx="5">
                  <c:v>5.4577980679050579</c:v>
                </c:pt>
                <c:pt idx="6">
                  <c:v>4.4094829124262178</c:v>
                </c:pt>
                <c:pt idx="7">
                  <c:v>3.6150115223755641</c:v>
                </c:pt>
                <c:pt idx="8">
                  <c:v>2.7439071478139438</c:v>
                </c:pt>
                <c:pt idx="9">
                  <c:v>2.3856669849721808</c:v>
                </c:pt>
                <c:pt idx="10">
                  <c:v>1.7122777342541293</c:v>
                </c:pt>
                <c:pt idx="11">
                  <c:v>1.08447203447286</c:v>
                </c:pt>
                <c:pt idx="12">
                  <c:v>0.81063520324064475</c:v>
                </c:pt>
                <c:pt idx="13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AC-478F-A7F0-92E9ADFAFA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5755888"/>
        <c:axId val="515753920"/>
      </c:barChart>
      <c:catAx>
        <c:axId val="515755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53920"/>
        <c:crosses val="autoZero"/>
        <c:auto val="1"/>
        <c:lblAlgn val="ctr"/>
        <c:lblOffset val="100"/>
        <c:noMultiLvlLbl val="0"/>
      </c:catAx>
      <c:valAx>
        <c:axId val="515753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55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0- Tot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10'!$E$37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0'!$D$38:$D$51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10'!$E$38:$E$51</c:f>
              <c:numCache>
                <c:formatCode>0.0</c:formatCode>
                <c:ptCount val="14"/>
                <c:pt idx="0">
                  <c:v>-4.1137045917933497</c:v>
                </c:pt>
                <c:pt idx="1">
                  <c:v>-4.7368431874160217</c:v>
                </c:pt>
                <c:pt idx="2">
                  <c:v>-5.0185165630568429</c:v>
                </c:pt>
                <c:pt idx="3">
                  <c:v>-5.1422087610307416</c:v>
                </c:pt>
                <c:pt idx="4">
                  <c:v>-5.5621432040556673</c:v>
                </c:pt>
                <c:pt idx="5">
                  <c:v>-6.5360141130047875</c:v>
                </c:pt>
                <c:pt idx="6">
                  <c:v>-6.6571949433686601</c:v>
                </c:pt>
                <c:pt idx="7">
                  <c:v>-5.6842345887576791</c:v>
                </c:pt>
                <c:pt idx="8">
                  <c:v>-4.2371361068720566</c:v>
                </c:pt>
                <c:pt idx="9">
                  <c:v>-3.2669735038968057</c:v>
                </c:pt>
                <c:pt idx="10">
                  <c:v>-2.2859466658951435</c:v>
                </c:pt>
                <c:pt idx="11">
                  <c:v>-1.3643885723080746</c:v>
                </c:pt>
                <c:pt idx="12">
                  <c:v>-0.9453793699815789</c:v>
                </c:pt>
                <c:pt idx="13">
                  <c:v>-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1-4528-BA6D-7E461D88DCE0}"/>
            </c:ext>
          </c:extLst>
        </c:ser>
        <c:ser>
          <c:idx val="1"/>
          <c:order val="1"/>
          <c:tx>
            <c:strRef>
              <c:f>'Age structure 2010'!$F$37</c:f>
              <c:strCache>
                <c:ptCount val="1"/>
                <c:pt idx="0">
                  <c:v>Femal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Age structure 2010'!$D$38:$D$51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10'!$F$38:$F$51</c:f>
              <c:numCache>
                <c:formatCode>0.0</c:formatCode>
                <c:ptCount val="14"/>
                <c:pt idx="0">
                  <c:v>3.7357364233043757</c:v>
                </c:pt>
                <c:pt idx="1">
                  <c:v>4.296186290018313</c:v>
                </c:pt>
                <c:pt idx="2">
                  <c:v>4.4915515978099112</c:v>
                </c:pt>
                <c:pt idx="3">
                  <c:v>4.5143007699030662</c:v>
                </c:pt>
                <c:pt idx="4">
                  <c:v>4.5934455655195983</c:v>
                </c:pt>
                <c:pt idx="5">
                  <c:v>4.9132227029394304</c:v>
                </c:pt>
                <c:pt idx="6">
                  <c:v>4.2504713220176882</c:v>
                </c:pt>
                <c:pt idx="7">
                  <c:v>3.5445273554755672</c:v>
                </c:pt>
                <c:pt idx="8">
                  <c:v>2.5576700324377639</c:v>
                </c:pt>
                <c:pt idx="9">
                  <c:v>2.0665214283542803</c:v>
                </c:pt>
                <c:pt idx="10">
                  <c:v>1.4570191182632382</c:v>
                </c:pt>
                <c:pt idx="11">
                  <c:v>0.89079384036425702</c:v>
                </c:pt>
                <c:pt idx="12">
                  <c:v>0.64584738022502142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F1-4528-BA6D-7E461D88D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4571200"/>
        <c:axId val="464570872"/>
      </c:barChart>
      <c:catAx>
        <c:axId val="464571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70872"/>
        <c:crosses val="autoZero"/>
        <c:auto val="1"/>
        <c:lblAlgn val="ctr"/>
        <c:lblOffset val="100"/>
        <c:noMultiLvlLbl val="0"/>
      </c:catAx>
      <c:valAx>
        <c:axId val="464570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7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04 - Nati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04'!$B$36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2004'!$A$37:$A$50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04'!$B$37:$B$50</c:f>
              <c:numCache>
                <c:formatCode>0.0</c:formatCode>
                <c:ptCount val="14"/>
                <c:pt idx="0">
                  <c:v>-6.449979246509117</c:v>
                </c:pt>
                <c:pt idx="1">
                  <c:v>-6.8205349439171696</c:v>
                </c:pt>
                <c:pt idx="2">
                  <c:v>-6.5460261602895571</c:v>
                </c:pt>
                <c:pt idx="3">
                  <c:v>-5.7402280100730065</c:v>
                </c:pt>
                <c:pt idx="4">
                  <c:v>-4.5993245132005516</c:v>
                </c:pt>
                <c:pt idx="5">
                  <c:v>-4.3891697030496131</c:v>
                </c:pt>
                <c:pt idx="6">
                  <c:v>-3.4436999541366005</c:v>
                </c:pt>
                <c:pt idx="7">
                  <c:v>-2.9801710378076569</c:v>
                </c:pt>
                <c:pt idx="8">
                  <c:v>-2.4921735742109741</c:v>
                </c:pt>
                <c:pt idx="9">
                  <c:v>-1.8958888726195504</c:v>
                </c:pt>
                <c:pt idx="10">
                  <c:v>-1.3442332522958926</c:v>
                </c:pt>
                <c:pt idx="11">
                  <c:v>-0.88386273895254774</c:v>
                </c:pt>
                <c:pt idx="12">
                  <c:v>-0.7659671792315037</c:v>
                </c:pt>
                <c:pt idx="13">
                  <c:v>-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FC-4524-9261-1E1C4C128095}"/>
            </c:ext>
          </c:extLst>
        </c:ser>
        <c:ser>
          <c:idx val="1"/>
          <c:order val="1"/>
          <c:tx>
            <c:strRef>
              <c:f>'Age Structure 2004'!$C$36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2004'!$A$37:$A$50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04'!$C$37:$C$50</c:f>
              <c:numCache>
                <c:formatCode>0.0</c:formatCode>
                <c:ptCount val="14"/>
                <c:pt idx="0">
                  <c:v>6.3804883302455204</c:v>
                </c:pt>
                <c:pt idx="1">
                  <c:v>6.7317668783966447</c:v>
                </c:pt>
                <c:pt idx="2">
                  <c:v>6.9928252217235194</c:v>
                </c:pt>
                <c:pt idx="3">
                  <c:v>5.6813861153700476</c:v>
                </c:pt>
                <c:pt idx="4">
                  <c:v>4.7588420157145679</c:v>
                </c:pt>
                <c:pt idx="5">
                  <c:v>4.2434293721796728</c:v>
                </c:pt>
                <c:pt idx="6">
                  <c:v>3.4798461216384489</c:v>
                </c:pt>
                <c:pt idx="7">
                  <c:v>3.0142176538995384</c:v>
                </c:pt>
                <c:pt idx="8">
                  <c:v>2.2567515401752489</c:v>
                </c:pt>
                <c:pt idx="9">
                  <c:v>1.6791026263149422</c:v>
                </c:pt>
                <c:pt idx="10">
                  <c:v>1.2065764968833461</c:v>
                </c:pt>
                <c:pt idx="11">
                  <c:v>0.92691261872751463</c:v>
                </c:pt>
                <c:pt idx="12">
                  <c:v>0.81313750428078557</c:v>
                </c:pt>
                <c:pt idx="13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FC-4524-9261-1E1C4C128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5762120"/>
        <c:axId val="515764744"/>
      </c:barChart>
      <c:catAx>
        <c:axId val="515762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64744"/>
        <c:crosses val="autoZero"/>
        <c:auto val="1"/>
        <c:lblAlgn val="ctr"/>
        <c:lblOffset val="100"/>
        <c:noMultiLvlLbl val="0"/>
      </c:catAx>
      <c:valAx>
        <c:axId val="515764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62120"/>
        <c:crosses val="autoZero"/>
        <c:crossBetween val="between"/>
        <c:majorUnit val="5"/>
        <c:min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04- Tot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2004'!$E$36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2004'!$D$37:$D$50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04'!$E$37:$E$50</c:f>
              <c:numCache>
                <c:formatCode>0.0</c:formatCode>
                <c:ptCount val="14"/>
                <c:pt idx="0">
                  <c:v>-5.6855811966543115</c:v>
                </c:pt>
                <c:pt idx="1">
                  <c:v>-5.8834314551970515</c:v>
                </c:pt>
                <c:pt idx="2">
                  <c:v>-5.5491553982399537</c:v>
                </c:pt>
                <c:pt idx="3">
                  <c:v>-4.8460724194825868</c:v>
                </c:pt>
                <c:pt idx="4">
                  <c:v>-4.667011078714939</c:v>
                </c:pt>
                <c:pt idx="5">
                  <c:v>-5.9621808761182846</c:v>
                </c:pt>
                <c:pt idx="6">
                  <c:v>-5.6392416667555922</c:v>
                </c:pt>
                <c:pt idx="7">
                  <c:v>-5.1471184167463973</c:v>
                </c:pt>
                <c:pt idx="8">
                  <c:v>-4.0738262923322788</c:v>
                </c:pt>
                <c:pt idx="9">
                  <c:v>-2.8727421880918387</c:v>
                </c:pt>
                <c:pt idx="10">
                  <c:v>-1.831264670987574</c:v>
                </c:pt>
                <c:pt idx="11">
                  <c:v>-1.01841578512498</c:v>
                </c:pt>
                <c:pt idx="12">
                  <c:v>-0.73263550795911958</c:v>
                </c:pt>
                <c:pt idx="13">
                  <c:v>-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3-43CA-BB5A-EB11060C572A}"/>
            </c:ext>
          </c:extLst>
        </c:ser>
        <c:ser>
          <c:idx val="1"/>
          <c:order val="1"/>
          <c:tx>
            <c:strRef>
              <c:f>'Age Structure 2004'!$F$36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2004'!$D$37:$D$50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2004'!$F$37:$F$50</c:f>
              <c:numCache>
                <c:formatCode>0.0</c:formatCode>
                <c:ptCount val="14"/>
                <c:pt idx="0">
                  <c:v>5.6012757944149341</c:v>
                </c:pt>
                <c:pt idx="1">
                  <c:v>5.7785865601164677</c:v>
                </c:pt>
                <c:pt idx="2">
                  <c:v>5.8354868640286455</c:v>
                </c:pt>
                <c:pt idx="3">
                  <c:v>4.7674817408847288</c:v>
                </c:pt>
                <c:pt idx="4">
                  <c:v>4.173291586454023</c:v>
                </c:pt>
                <c:pt idx="5">
                  <c:v>4.1514733360078475</c:v>
                </c:pt>
                <c:pt idx="6">
                  <c:v>3.7314102817931993</c:v>
                </c:pt>
                <c:pt idx="7">
                  <c:v>3.0349459760187969</c:v>
                </c:pt>
                <c:pt idx="8">
                  <c:v>2.18221308140809</c:v>
                </c:pt>
                <c:pt idx="9">
                  <c:v>1.5445892634982346</c:v>
                </c:pt>
                <c:pt idx="10">
                  <c:v>1.0712064266653238</c:v>
                </c:pt>
                <c:pt idx="11">
                  <c:v>0.7709497315094076</c:v>
                </c:pt>
                <c:pt idx="12">
                  <c:v>0.65861749017627536</c:v>
                </c:pt>
                <c:pt idx="13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53-43CA-BB5A-EB11060C5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0994560"/>
        <c:axId val="400987344"/>
      </c:barChart>
      <c:catAx>
        <c:axId val="400994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87344"/>
        <c:crosses val="autoZero"/>
        <c:auto val="1"/>
        <c:lblAlgn val="ctr"/>
        <c:lblOffset val="100"/>
        <c:noMultiLvlLbl val="0"/>
      </c:catAx>
      <c:valAx>
        <c:axId val="40098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9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92-</a:t>
            </a:r>
            <a:r>
              <a:rPr lang="en-US" baseline="0"/>
              <a:t> Saudi</a:t>
            </a:r>
            <a:endParaRPr lang="en-US"/>
          </a:p>
        </c:rich>
      </c:tx>
      <c:layout>
        <c:manualLayout>
          <c:xMode val="edge"/>
          <c:yMode val="edge"/>
          <c:x val="0.2780972926329414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1992'!$B$3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1992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92'!$B$36:$B$49</c:f>
              <c:numCache>
                <c:formatCode>0.0</c:formatCode>
                <c:ptCount val="14"/>
                <c:pt idx="0">
                  <c:v>-8.9074596185735349</c:v>
                </c:pt>
                <c:pt idx="1">
                  <c:v>-8.6224567838984942</c:v>
                </c:pt>
                <c:pt idx="2">
                  <c:v>-7.4244684405501751</c:v>
                </c:pt>
                <c:pt idx="3">
                  <c:v>-5.3644935566077576</c:v>
                </c:pt>
                <c:pt idx="4">
                  <c:v>-4.2691449013257703</c:v>
                </c:pt>
                <c:pt idx="5">
                  <c:v>-3.3748270620768248</c:v>
                </c:pt>
                <c:pt idx="6">
                  <c:v>-2.6558212218907586</c:v>
                </c:pt>
                <c:pt idx="7">
                  <c:v>-2.1489753131038509</c:v>
                </c:pt>
                <c:pt idx="8">
                  <c:v>-1.4639010896216287</c:v>
                </c:pt>
                <c:pt idx="9">
                  <c:v>-1.2507500983139552</c:v>
                </c:pt>
                <c:pt idx="10">
                  <c:v>-1.1693532107457214</c:v>
                </c:pt>
                <c:pt idx="11">
                  <c:v>-0.95366770557364777</c:v>
                </c:pt>
                <c:pt idx="12">
                  <c:v>-1.0364212079346857</c:v>
                </c:pt>
                <c:pt idx="13">
                  <c:v>-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5-4961-B47E-4D27CC729FBC}"/>
            </c:ext>
          </c:extLst>
        </c:ser>
        <c:ser>
          <c:idx val="1"/>
          <c:order val="1"/>
          <c:tx>
            <c:strRef>
              <c:f>'Age Structure 1992'!$C$3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1992'!$A$36:$A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92'!$C$36:$C$49</c:f>
              <c:numCache>
                <c:formatCode>0.0</c:formatCode>
                <c:ptCount val="14"/>
                <c:pt idx="0">
                  <c:v>8.6068191582928186</c:v>
                </c:pt>
                <c:pt idx="1">
                  <c:v>8.4987692579390188</c:v>
                </c:pt>
                <c:pt idx="2">
                  <c:v>7.1734215929045959</c:v>
                </c:pt>
                <c:pt idx="3">
                  <c:v>5.479943912507931</c:v>
                </c:pt>
                <c:pt idx="4">
                  <c:v>4.1966919232597943</c:v>
                </c:pt>
                <c:pt idx="5">
                  <c:v>3.6990742444407023</c:v>
                </c:pt>
                <c:pt idx="6">
                  <c:v>2.6006630515725644</c:v>
                </c:pt>
                <c:pt idx="7">
                  <c:v>2.3029307834824109</c:v>
                </c:pt>
                <c:pt idx="8">
                  <c:v>1.516419141331073</c:v>
                </c:pt>
                <c:pt idx="9">
                  <c:v>1.30971003942875</c:v>
                </c:pt>
                <c:pt idx="10">
                  <c:v>1.2022531503316842</c:v>
                </c:pt>
                <c:pt idx="11">
                  <c:v>0.75286434591305174</c:v>
                </c:pt>
                <c:pt idx="12">
                  <c:v>0.75420471382210952</c:v>
                </c:pt>
                <c:pt idx="13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25-4961-B47E-4D27CC729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4259912"/>
        <c:axId val="514257288"/>
      </c:barChart>
      <c:catAx>
        <c:axId val="514259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57288"/>
        <c:crosses val="autoZero"/>
        <c:auto val="1"/>
        <c:lblAlgn val="ctr"/>
        <c:lblOffset val="100"/>
        <c:noMultiLvlLbl val="0"/>
      </c:catAx>
      <c:valAx>
        <c:axId val="514257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59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92 - Total</a:t>
            </a:r>
          </a:p>
        </c:rich>
      </c:tx>
      <c:layout>
        <c:manualLayout>
          <c:xMode val="edge"/>
          <c:yMode val="edge"/>
          <c:x val="0.31362777983085399"/>
          <c:y val="8.92018779342722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ge Structure 1992'!$E$3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Structure 1992'!$D$36:$D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92'!$E$36:$E$49</c:f>
              <c:numCache>
                <c:formatCode>0.0</c:formatCode>
                <c:ptCount val="14"/>
                <c:pt idx="0">
                  <c:v>-7.6693370484555823</c:v>
                </c:pt>
                <c:pt idx="1">
                  <c:v>-7.33977768269171</c:v>
                </c:pt>
                <c:pt idx="2">
                  <c:v>-6.1571224354788194</c:v>
                </c:pt>
                <c:pt idx="3">
                  <c:v>-4.3693004904065216</c:v>
                </c:pt>
                <c:pt idx="4">
                  <c:v>-4.6300155507414624</c:v>
                </c:pt>
                <c:pt idx="5">
                  <c:v>-6.0656860109645825</c:v>
                </c:pt>
                <c:pt idx="6">
                  <c:v>-5.667630455474586</c:v>
                </c:pt>
                <c:pt idx="7">
                  <c:v>-4.5092194018687799</c:v>
                </c:pt>
                <c:pt idx="8">
                  <c:v>-2.9549830933773764</c:v>
                </c:pt>
                <c:pt idx="9">
                  <c:v>-1.9216222805378305</c:v>
                </c:pt>
                <c:pt idx="10">
                  <c:v>-1.392769625052247</c:v>
                </c:pt>
                <c:pt idx="11">
                  <c:v>-0.92803516181007883</c:v>
                </c:pt>
                <c:pt idx="12">
                  <c:v>-0.87497996859642346</c:v>
                </c:pt>
                <c:pt idx="13">
                  <c:v>-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0-4FC0-BB21-59B85E8EED68}"/>
            </c:ext>
          </c:extLst>
        </c:ser>
        <c:ser>
          <c:idx val="1"/>
          <c:order val="1"/>
          <c:tx>
            <c:strRef>
              <c:f>'Age Structure 1992'!$F$3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 Structure 1992'!$D$36:$D$49</c:f>
              <c:strCache>
                <c:ptCount val="14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</c:v>
                </c:pt>
                <c:pt idx="4">
                  <c:v>20-24</c:v>
                </c:pt>
                <c:pt idx="5">
                  <c:v>25-29</c:v>
                </c:pt>
                <c:pt idx="6">
                  <c:v>30-34</c:v>
                </c:pt>
                <c:pt idx="7">
                  <c:v>35-39</c:v>
                </c:pt>
                <c:pt idx="8">
                  <c:v>40-44</c:v>
                </c:pt>
                <c:pt idx="9">
                  <c:v>45-49</c:v>
                </c:pt>
                <c:pt idx="10">
                  <c:v>50-54</c:v>
                </c:pt>
                <c:pt idx="11">
                  <c:v>55-59</c:v>
                </c:pt>
                <c:pt idx="12">
                  <c:v>60-64</c:v>
                </c:pt>
                <c:pt idx="13">
                  <c:v>65+</c:v>
                </c:pt>
              </c:strCache>
            </c:strRef>
          </c:cat>
          <c:val>
            <c:numRef>
              <c:f>'Age Structure 1992'!$F$36:$F$49</c:f>
              <c:numCache>
                <c:formatCode>0.0</c:formatCode>
                <c:ptCount val="14"/>
                <c:pt idx="0">
                  <c:v>7.4012702564987309</c:v>
                </c:pt>
                <c:pt idx="1">
                  <c:v>7.2318441140242955</c:v>
                </c:pt>
                <c:pt idx="2">
                  <c:v>5.9516987692280825</c:v>
                </c:pt>
                <c:pt idx="3">
                  <c:v>4.4563471169057491</c:v>
                </c:pt>
                <c:pt idx="4">
                  <c:v>3.6484826757565383</c:v>
                </c:pt>
                <c:pt idx="5">
                  <c:v>3.6095409191717818</c:v>
                </c:pt>
                <c:pt idx="6">
                  <c:v>3.2245367524038273</c:v>
                </c:pt>
                <c:pt idx="7">
                  <c:v>2.5180211828995183</c:v>
                </c:pt>
                <c:pt idx="8">
                  <c:v>1.5282397358380042</c:v>
                </c:pt>
                <c:pt idx="9">
                  <c:v>1.167338156289554</c:v>
                </c:pt>
                <c:pt idx="10">
                  <c:v>1.0089986139094762</c:v>
                </c:pt>
                <c:pt idx="11">
                  <c:v>0.60767431097281932</c:v>
                </c:pt>
                <c:pt idx="12">
                  <c:v>0.60378013531434382</c:v>
                </c:pt>
                <c:pt idx="13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C0-4FC0-BB21-59B85E8EE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3908240"/>
        <c:axId val="503903320"/>
      </c:barChart>
      <c:catAx>
        <c:axId val="50390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903320"/>
        <c:crosses val="autoZero"/>
        <c:auto val="1"/>
        <c:lblAlgn val="ctr"/>
        <c:lblOffset val="100"/>
        <c:noMultiLvlLbl val="0"/>
      </c:catAx>
      <c:valAx>
        <c:axId val="503903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;[Red]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90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26</xdr:row>
      <xdr:rowOff>171450</xdr:rowOff>
    </xdr:from>
    <xdr:to>
      <xdr:col>13</xdr:col>
      <xdr:colOff>47625</xdr:colOff>
      <xdr:row>46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9</xdr:row>
      <xdr:rowOff>171449</xdr:rowOff>
    </xdr:from>
    <xdr:to>
      <xdr:col>3</xdr:col>
      <xdr:colOff>581025</xdr:colOff>
      <xdr:row>65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25</xdr:colOff>
      <xdr:row>49</xdr:row>
      <xdr:rowOff>180974</xdr:rowOff>
    </xdr:from>
    <xdr:to>
      <xdr:col>8</xdr:col>
      <xdr:colOff>114300</xdr:colOff>
      <xdr:row>65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3</xdr:row>
      <xdr:rowOff>142875</xdr:rowOff>
    </xdr:from>
    <xdr:to>
      <xdr:col>3</xdr:col>
      <xdr:colOff>228600</xdr:colOff>
      <xdr:row>6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57187</xdr:colOff>
      <xdr:row>53</xdr:row>
      <xdr:rowOff>133350</xdr:rowOff>
    </xdr:from>
    <xdr:to>
      <xdr:col>7</xdr:col>
      <xdr:colOff>19050</xdr:colOff>
      <xdr:row>67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437</xdr:colOff>
      <xdr:row>51</xdr:row>
      <xdr:rowOff>114300</xdr:rowOff>
    </xdr:from>
    <xdr:to>
      <xdr:col>3</xdr:col>
      <xdr:colOff>19050</xdr:colOff>
      <xdr:row>65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66700</xdr:colOff>
      <xdr:row>51</xdr:row>
      <xdr:rowOff>123824</xdr:rowOff>
    </xdr:from>
    <xdr:to>
      <xdr:col>5</xdr:col>
      <xdr:colOff>638175</xdr:colOff>
      <xdr:row>65</xdr:row>
      <xdr:rowOff>571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5</xdr:colOff>
      <xdr:row>50</xdr:row>
      <xdr:rowOff>66675</xdr:rowOff>
    </xdr:from>
    <xdr:to>
      <xdr:col>6</xdr:col>
      <xdr:colOff>47625</xdr:colOff>
      <xdr:row>65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</xdr:colOff>
      <xdr:row>50</xdr:row>
      <xdr:rowOff>104775</xdr:rowOff>
    </xdr:from>
    <xdr:to>
      <xdr:col>9</xdr:col>
      <xdr:colOff>361950</xdr:colOff>
      <xdr:row>64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76199</xdr:rowOff>
    </xdr:from>
    <xdr:to>
      <xdr:col>3</xdr:col>
      <xdr:colOff>19050</xdr:colOff>
      <xdr:row>65</xdr:row>
      <xdr:rowOff>666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8112</xdr:colOff>
      <xdr:row>50</xdr:row>
      <xdr:rowOff>85725</xdr:rowOff>
    </xdr:from>
    <xdr:to>
      <xdr:col>6</xdr:col>
      <xdr:colOff>314325</xdr:colOff>
      <xdr:row>6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opLeftCell="A97" workbookViewId="0">
      <selection activeCell="B28" sqref="B28"/>
    </sheetView>
  </sheetViews>
  <sheetFormatPr defaultRowHeight="15" x14ac:dyDescent="0.25"/>
  <cols>
    <col min="1" max="1" width="20.7109375" bestFit="1" customWidth="1"/>
    <col min="2" max="2" width="10.85546875" bestFit="1" customWidth="1"/>
    <col min="3" max="7" width="10.140625" bestFit="1" customWidth="1"/>
  </cols>
  <sheetData>
    <row r="1" spans="1:4" x14ac:dyDescent="0.25">
      <c r="B1" s="43" t="s">
        <v>3</v>
      </c>
      <c r="C1" s="43"/>
      <c r="D1" s="43"/>
    </row>
    <row r="2" spans="1:4" x14ac:dyDescent="0.25">
      <c r="A2" t="s">
        <v>1</v>
      </c>
      <c r="B2" t="s">
        <v>0</v>
      </c>
      <c r="C2" t="s">
        <v>2</v>
      </c>
      <c r="D2" t="s">
        <v>3</v>
      </c>
    </row>
    <row r="3" spans="1:4" x14ac:dyDescent="0.25">
      <c r="A3" s="2" t="s">
        <v>4</v>
      </c>
      <c r="B3" s="1">
        <v>1477523</v>
      </c>
      <c r="C3" s="1">
        <v>1421656</v>
      </c>
      <c r="D3" s="1">
        <f>SUM(B3:C3)</f>
        <v>2899179</v>
      </c>
    </row>
    <row r="4" spans="1:4" x14ac:dyDescent="0.25">
      <c r="A4" s="2" t="s">
        <v>5</v>
      </c>
      <c r="B4" s="1">
        <v>1536843</v>
      </c>
      <c r="C4" s="1">
        <v>1479509</v>
      </c>
      <c r="D4" s="1">
        <f t="shared" ref="D4:D20" si="0">SUM(B4:C4)</f>
        <v>3016352</v>
      </c>
    </row>
    <row r="5" spans="1:4" x14ac:dyDescent="0.25">
      <c r="A5" s="2" t="s">
        <v>11</v>
      </c>
      <c r="B5" s="1">
        <v>1343659</v>
      </c>
      <c r="C5" s="1">
        <v>1297303</v>
      </c>
      <c r="D5" s="1">
        <f t="shared" si="0"/>
        <v>2640962</v>
      </c>
    </row>
    <row r="6" spans="1:4" x14ac:dyDescent="0.25">
      <c r="A6" s="2" t="s">
        <v>12</v>
      </c>
      <c r="B6" s="1">
        <v>1228939</v>
      </c>
      <c r="C6" s="1">
        <v>1177551</v>
      </c>
      <c r="D6" s="1">
        <f t="shared" si="0"/>
        <v>2406490</v>
      </c>
    </row>
    <row r="7" spans="1:4" x14ac:dyDescent="0.25">
      <c r="A7" s="2" t="s">
        <v>13</v>
      </c>
      <c r="B7" s="1">
        <v>1429072</v>
      </c>
      <c r="C7" s="1">
        <v>1248976</v>
      </c>
      <c r="D7" s="1">
        <f t="shared" si="0"/>
        <v>2678048</v>
      </c>
    </row>
    <row r="8" spans="1:4" x14ac:dyDescent="0.25">
      <c r="A8" t="s">
        <v>14</v>
      </c>
      <c r="B8" s="1">
        <v>1850713</v>
      </c>
      <c r="C8" s="1">
        <v>1492533</v>
      </c>
      <c r="D8" s="1">
        <f t="shared" si="0"/>
        <v>3343246</v>
      </c>
    </row>
    <row r="9" spans="1:4" x14ac:dyDescent="0.25">
      <c r="A9" s="2" t="s">
        <v>6</v>
      </c>
      <c r="B9" s="1">
        <v>2002357</v>
      </c>
      <c r="C9" s="1">
        <v>1393121</v>
      </c>
      <c r="D9" s="1">
        <f t="shared" si="0"/>
        <v>3395478</v>
      </c>
    </row>
    <row r="10" spans="1:4" x14ac:dyDescent="0.25">
      <c r="A10" s="2" t="s">
        <v>15</v>
      </c>
      <c r="B10" s="1">
        <v>2394363</v>
      </c>
      <c r="C10" s="1">
        <v>1414266</v>
      </c>
      <c r="D10" s="1">
        <f t="shared" si="0"/>
        <v>3808629</v>
      </c>
    </row>
    <row r="11" spans="1:4" x14ac:dyDescent="0.25">
      <c r="A11" s="2" t="s">
        <v>16</v>
      </c>
      <c r="B11" s="1">
        <v>2181209</v>
      </c>
      <c r="C11" s="1">
        <v>1227215</v>
      </c>
      <c r="D11" s="1">
        <f t="shared" si="0"/>
        <v>3408424</v>
      </c>
    </row>
    <row r="12" spans="1:4" x14ac:dyDescent="0.25">
      <c r="A12" s="2" t="s">
        <v>17</v>
      </c>
      <c r="B12" s="1">
        <v>1676347</v>
      </c>
      <c r="C12" s="3">
        <v>850177</v>
      </c>
      <c r="D12" s="1">
        <f>SUM(B12:C12)</f>
        <v>2526524</v>
      </c>
    </row>
    <row r="13" spans="1:4" x14ac:dyDescent="0.25">
      <c r="A13" s="2" t="s">
        <v>18</v>
      </c>
      <c r="B13" s="1">
        <v>1208823</v>
      </c>
      <c r="C13" s="1">
        <v>549702</v>
      </c>
      <c r="D13" s="1">
        <f t="shared" si="0"/>
        <v>1758525</v>
      </c>
    </row>
    <row r="14" spans="1:4" x14ac:dyDescent="0.25">
      <c r="A14" s="2" t="s">
        <v>19</v>
      </c>
      <c r="B14" s="1">
        <v>807534</v>
      </c>
      <c r="C14" s="1">
        <v>404701</v>
      </c>
      <c r="D14" s="1">
        <f t="shared" si="0"/>
        <v>1212235</v>
      </c>
    </row>
    <row r="15" spans="1:4" x14ac:dyDescent="0.25">
      <c r="A15" s="2" t="s">
        <v>33</v>
      </c>
      <c r="B15" s="1">
        <v>500209</v>
      </c>
      <c r="C15" s="1">
        <v>296964</v>
      </c>
      <c r="D15" s="1">
        <f t="shared" si="0"/>
        <v>797173</v>
      </c>
    </row>
    <row r="16" spans="1:4" x14ac:dyDescent="0.25">
      <c r="A16" s="2" t="s">
        <v>10</v>
      </c>
      <c r="B16" s="1">
        <v>241585</v>
      </c>
      <c r="C16" s="1">
        <v>201494</v>
      </c>
      <c r="D16" s="1">
        <f t="shared" si="0"/>
        <v>443079</v>
      </c>
    </row>
    <row r="17" spans="1:7" x14ac:dyDescent="0.25">
      <c r="A17" s="2" t="s">
        <v>9</v>
      </c>
      <c r="B17" s="1">
        <v>153697</v>
      </c>
      <c r="C17" s="1">
        <v>140182</v>
      </c>
      <c r="D17" s="1">
        <f t="shared" si="0"/>
        <v>293879</v>
      </c>
    </row>
    <row r="18" spans="1:7" x14ac:dyDescent="0.25">
      <c r="A18" s="2" t="s">
        <v>21</v>
      </c>
      <c r="B18" s="1">
        <v>94134</v>
      </c>
      <c r="C18" s="1">
        <v>82602</v>
      </c>
      <c r="D18" s="1">
        <f t="shared" si="0"/>
        <v>176736</v>
      </c>
      <c r="E18" s="1"/>
    </row>
    <row r="19" spans="1:7" x14ac:dyDescent="0.25">
      <c r="A19" s="2" t="s">
        <v>7</v>
      </c>
      <c r="B19" s="1">
        <v>104418</v>
      </c>
      <c r="C19" s="1">
        <v>104037</v>
      </c>
      <c r="D19" s="1">
        <f t="shared" si="0"/>
        <v>208455</v>
      </c>
    </row>
    <row r="20" spans="1:7" x14ac:dyDescent="0.25">
      <c r="A20" t="s">
        <v>8</v>
      </c>
      <c r="B20" s="1">
        <f>SUM(B3:B19)</f>
        <v>20231425</v>
      </c>
      <c r="C20" s="1">
        <f>SUM(C3:C19)</f>
        <v>14781989</v>
      </c>
      <c r="D20" s="1">
        <f t="shared" si="0"/>
        <v>35013414</v>
      </c>
    </row>
    <row r="21" spans="1:7" x14ac:dyDescent="0.25">
      <c r="A21" s="2" t="s">
        <v>31</v>
      </c>
      <c r="B21" s="10">
        <f>+(B3+B4)/B20*100</f>
        <v>14.899425028143099</v>
      </c>
      <c r="C21" s="10">
        <f t="shared" ref="C21:D21" si="1">+(C3+C4)/C20*100</f>
        <v>19.626350689342281</v>
      </c>
      <c r="D21" s="10">
        <f t="shared" si="1"/>
        <v>16.895041997332793</v>
      </c>
      <c r="E21" s="10"/>
      <c r="F21" s="10"/>
      <c r="G21" s="10"/>
    </row>
    <row r="22" spans="1:7" x14ac:dyDescent="0.25">
      <c r="A22" s="2" t="s">
        <v>32</v>
      </c>
      <c r="B22" s="10">
        <f>+(B5+B6+B7)/B20*100</f>
        <v>19.779476729889272</v>
      </c>
      <c r="C22" s="10">
        <f t="shared" ref="C22:D22" si="2">+(C5+C6+C7)/C20*100</f>
        <v>25.191670755539054</v>
      </c>
      <c r="D22" s="10">
        <f t="shared" si="2"/>
        <v>22.064400803646283</v>
      </c>
      <c r="E22" s="10"/>
      <c r="F22" s="10"/>
      <c r="G22" s="10"/>
    </row>
    <row r="23" spans="1:7" x14ac:dyDescent="0.25">
      <c r="A23" s="2" t="s">
        <v>29</v>
      </c>
      <c r="B23" s="10">
        <f>+(B8+B9+B10+B11+B12)/B20*100</f>
        <v>49.946995824565008</v>
      </c>
      <c r="C23" s="10">
        <f t="shared" ref="C23" si="3">+(C8+C9+C10+C11+C12)/C20*100</f>
        <v>43.142448556821414</v>
      </c>
      <c r="D23" s="10">
        <f>+(D8+D9+D10+D11+D12)/D20*100</f>
        <v>47.074247030009694</v>
      </c>
      <c r="E23" s="10"/>
      <c r="F23" s="10"/>
      <c r="G23" s="10"/>
    </row>
    <row r="24" spans="1:7" x14ac:dyDescent="0.25">
      <c r="A24" s="2" t="s">
        <v>30</v>
      </c>
      <c r="B24" s="10">
        <f>+(B13+B14+B15)/B20*100</f>
        <v>12.438896419802361</v>
      </c>
      <c r="C24" s="10">
        <f t="shared" ref="C24:D24" si="4">+(C13+C14+C15)/C20*100</f>
        <v>8.4654845839758099</v>
      </c>
      <c r="D24" s="10">
        <f t="shared" si="4"/>
        <v>10.761398474310447</v>
      </c>
      <c r="E24" s="10"/>
      <c r="F24" s="10"/>
      <c r="G24" s="10"/>
    </row>
    <row r="25" spans="1:7" x14ac:dyDescent="0.25">
      <c r="A25" s="2" t="s">
        <v>26</v>
      </c>
      <c r="B25" s="10">
        <f>+(B16+B17+B18+B19)/B20*100</f>
        <v>2.9352059976002676</v>
      </c>
      <c r="C25" s="10">
        <f t="shared" ref="C25:D25" si="5">+(C16+C17+C18+C19)/C20*100</f>
        <v>3.5740454143214424</v>
      </c>
      <c r="D25" s="10">
        <f t="shared" si="5"/>
        <v>3.2049116947007796</v>
      </c>
      <c r="E25" s="10"/>
      <c r="F25" s="10"/>
      <c r="G25" s="10"/>
    </row>
    <row r="26" spans="1:7" x14ac:dyDescent="0.25">
      <c r="B26" s="10">
        <f>SUM(B21:B25)</f>
        <v>100</v>
      </c>
      <c r="C26" s="10">
        <f t="shared" ref="C26:D26" si="6">SUM(C21:C25)</f>
        <v>100.00000000000001</v>
      </c>
      <c r="D26" s="10">
        <f t="shared" si="6"/>
        <v>100.00000000000001</v>
      </c>
    </row>
    <row r="27" spans="1:7" x14ac:dyDescent="0.25">
      <c r="A27" s="2" t="s">
        <v>45</v>
      </c>
      <c r="B27" s="10">
        <f>+(B15+B16+B17+B18+B19)/(B6+B7+B8+B9+B10+B11+B12+B13+B14)*100</f>
        <v>7.4025074297887254</v>
      </c>
      <c r="C27" s="10">
        <f t="shared" ref="C27:D27" si="7">+(C15+C16+C17+C18+C19)/(C6+C7+C8+C9+C10+C11+C12+C13+C14)*100</f>
        <v>8.45725080398703</v>
      </c>
      <c r="D27" s="10">
        <f t="shared" si="7"/>
        <v>7.821963346943603</v>
      </c>
    </row>
    <row r="28" spans="1:7" x14ac:dyDescent="0.25">
      <c r="A28" s="2" t="s">
        <v>46</v>
      </c>
      <c r="B28" s="10">
        <v>33.118733322779107</v>
      </c>
      <c r="C28" s="10">
        <v>27.566105741045593</v>
      </c>
      <c r="D28" s="10">
        <v>30.769302584201693</v>
      </c>
    </row>
    <row r="29" spans="1:7" x14ac:dyDescent="0.25">
      <c r="A29" s="2" t="s">
        <v>47</v>
      </c>
      <c r="B29" s="10">
        <f>+((B15+B16+B17+B18+B19)/(B3+B4+B5))*100</f>
        <v>25.104101054950352</v>
      </c>
      <c r="C29" s="10">
        <f t="shared" ref="C29:D29" si="8">+((C15+C16+C17+C18+C19)/(C3+C4+C5))*100</f>
        <v>19.65667000439208</v>
      </c>
      <c r="D29" s="10">
        <f t="shared" si="8"/>
        <v>22.431175950240362</v>
      </c>
    </row>
    <row r="30" spans="1:7" x14ac:dyDescent="0.25">
      <c r="A30" s="2" t="s">
        <v>48</v>
      </c>
      <c r="B30" s="10">
        <f>+(+B15+B16+B17)/(B18+B19)*100</f>
        <v>451.01081832467065</v>
      </c>
      <c r="C30" s="10">
        <f t="shared" ref="C30:D30" si="9">+(+C15+C16+C17)/(C18+C19)*100</f>
        <v>342.17928728722291</v>
      </c>
      <c r="D30" s="10">
        <f t="shared" si="9"/>
        <v>398.2779971494661</v>
      </c>
    </row>
    <row r="31" spans="1:7" x14ac:dyDescent="0.25">
      <c r="A31" s="2" t="s">
        <v>49</v>
      </c>
      <c r="B31" s="10">
        <v>71.800035134062469</v>
      </c>
      <c r="C31" s="10">
        <v>72.235076543350786</v>
      </c>
      <c r="D31" s="10">
        <v>72.007552428040114</v>
      </c>
    </row>
    <row r="32" spans="1:7" x14ac:dyDescent="0.25">
      <c r="B32" s="10"/>
      <c r="C32" s="10"/>
      <c r="D32" s="10"/>
    </row>
    <row r="33" spans="1:4" x14ac:dyDescent="0.25">
      <c r="B33" s="10"/>
      <c r="C33" s="10"/>
      <c r="D33" s="10"/>
    </row>
    <row r="34" spans="1:4" x14ac:dyDescent="0.25">
      <c r="B34" s="10"/>
      <c r="C34" s="10"/>
      <c r="D34" s="10"/>
    </row>
    <row r="35" spans="1:4" x14ac:dyDescent="0.25">
      <c r="A35" t="s">
        <v>1</v>
      </c>
      <c r="B35" t="s">
        <v>0</v>
      </c>
      <c r="C35" t="s">
        <v>2</v>
      </c>
    </row>
    <row r="36" spans="1:4" x14ac:dyDescent="0.25">
      <c r="A36" s="2" t="s">
        <v>4</v>
      </c>
      <c r="B36" s="10">
        <f>-B3/D$20*100</f>
        <v>-4.2198769877167646</v>
      </c>
      <c r="C36" s="10">
        <f>C3/D$20*100</f>
        <v>4.0603181397849406</v>
      </c>
    </row>
    <row r="37" spans="1:4" x14ac:dyDescent="0.25">
      <c r="A37" s="2" t="s">
        <v>5</v>
      </c>
      <c r="B37" s="10">
        <f t="shared" ref="B37:B48" si="10">-B4/D$20*100</f>
        <v>-4.3892977702774143</v>
      </c>
      <c r="C37" s="10">
        <f t="shared" ref="C37:C48" si="11">C4/D$20*100</f>
        <v>4.2255490995536737</v>
      </c>
    </row>
    <row r="38" spans="1:4" x14ac:dyDescent="0.25">
      <c r="A38" s="2" t="s">
        <v>11</v>
      </c>
      <c r="B38" s="10">
        <f t="shared" si="10"/>
        <v>-3.8375549439423415</v>
      </c>
      <c r="C38" s="10">
        <f t="shared" si="11"/>
        <v>3.705159970975695</v>
      </c>
    </row>
    <row r="39" spans="1:4" x14ac:dyDescent="0.25">
      <c r="A39" s="2" t="s">
        <v>12</v>
      </c>
      <c r="B39" s="10">
        <f t="shared" si="10"/>
        <v>-3.5099090879855361</v>
      </c>
      <c r="C39" s="10">
        <f t="shared" si="11"/>
        <v>3.3631424801934484</v>
      </c>
    </row>
    <row r="40" spans="1:4" x14ac:dyDescent="0.25">
      <c r="A40" s="2" t="s">
        <v>13</v>
      </c>
      <c r="B40" s="10">
        <f t="shared" si="10"/>
        <v>-4.0814985936532784</v>
      </c>
      <c r="C40" s="10">
        <f t="shared" si="11"/>
        <v>3.5671357268959833</v>
      </c>
    </row>
    <row r="41" spans="1:4" x14ac:dyDescent="0.25">
      <c r="A41" t="s">
        <v>14</v>
      </c>
      <c r="B41" s="10">
        <f t="shared" si="10"/>
        <v>-5.2857256364660694</v>
      </c>
      <c r="C41" s="10">
        <f t="shared" si="11"/>
        <v>4.262746272043052</v>
      </c>
    </row>
    <row r="42" spans="1:4" x14ac:dyDescent="0.25">
      <c r="A42" s="2" t="s">
        <v>6</v>
      </c>
      <c r="B42" s="10">
        <f t="shared" si="10"/>
        <v>-5.7188282182365882</v>
      </c>
      <c r="C42" s="10">
        <f t="shared" si="11"/>
        <v>3.9788208027928955</v>
      </c>
    </row>
    <row r="43" spans="1:4" x14ac:dyDescent="0.25">
      <c r="A43" s="2" t="s">
        <v>15</v>
      </c>
      <c r="B43" s="10">
        <f t="shared" si="10"/>
        <v>-6.8384162709754612</v>
      </c>
      <c r="C43" s="10">
        <f t="shared" si="11"/>
        <v>4.0392119431712654</v>
      </c>
    </row>
    <row r="44" spans="1:4" x14ac:dyDescent="0.25">
      <c r="A44" s="2" t="s">
        <v>16</v>
      </c>
      <c r="B44" s="10">
        <f t="shared" si="10"/>
        <v>-6.22963816096311</v>
      </c>
      <c r="C44" s="10">
        <f t="shared" si="11"/>
        <v>3.5049852607917638</v>
      </c>
    </row>
    <row r="45" spans="1:4" x14ac:dyDescent="0.25">
      <c r="A45" s="2" t="s">
        <v>17</v>
      </c>
      <c r="B45" s="10">
        <f t="shared" si="10"/>
        <v>-4.7877279262170784</v>
      </c>
      <c r="C45" s="10">
        <f t="shared" si="11"/>
        <v>2.4281465383524155</v>
      </c>
    </row>
    <row r="46" spans="1:4" x14ac:dyDescent="0.25">
      <c r="A46" s="2" t="s">
        <v>18</v>
      </c>
      <c r="B46" s="10">
        <f t="shared" si="10"/>
        <v>-3.452456821262845</v>
      </c>
      <c r="C46" s="10">
        <f t="shared" si="11"/>
        <v>1.5699754385562057</v>
      </c>
    </row>
    <row r="47" spans="1:4" x14ac:dyDescent="0.25">
      <c r="A47" s="2" t="s">
        <v>19</v>
      </c>
      <c r="B47" s="10">
        <f t="shared" si="10"/>
        <v>-2.3063560725612189</v>
      </c>
      <c r="C47" s="10">
        <f t="shared" si="11"/>
        <v>1.1558455853519454</v>
      </c>
    </row>
    <row r="48" spans="1:4" x14ac:dyDescent="0.25">
      <c r="A48" s="2" t="s">
        <v>20</v>
      </c>
      <c r="B48" s="10">
        <f t="shared" si="10"/>
        <v>-1.4286210422097085</v>
      </c>
      <c r="C48" s="10">
        <f t="shared" si="11"/>
        <v>0.84814351436852176</v>
      </c>
    </row>
    <row r="49" spans="1:7" x14ac:dyDescent="0.25">
      <c r="A49" s="2" t="s">
        <v>26</v>
      </c>
      <c r="B49" s="10">
        <v>-1.7</v>
      </c>
      <c r="C49" s="10">
        <v>1.5</v>
      </c>
    </row>
    <row r="50" spans="1:7" x14ac:dyDescent="0.25">
      <c r="A50" t="s">
        <v>8</v>
      </c>
      <c r="B50" s="10">
        <f>SUM(B36:B49)</f>
        <v>-57.785907532467419</v>
      </c>
      <c r="C50" s="10">
        <f>-C20/D$20*100</f>
        <v>-42.218073907331629</v>
      </c>
    </row>
    <row r="52" spans="1:7" x14ac:dyDescent="0.25">
      <c r="B52" s="43" t="s">
        <v>3</v>
      </c>
      <c r="C52" s="43"/>
      <c r="D52" s="43"/>
    </row>
    <row r="53" spans="1:7" x14ac:dyDescent="0.25">
      <c r="A53" t="s">
        <v>1</v>
      </c>
      <c r="B53" t="s">
        <v>0</v>
      </c>
      <c r="C53" t="s">
        <v>91</v>
      </c>
      <c r="D53" t="s">
        <v>2</v>
      </c>
      <c r="E53" t="s">
        <v>91</v>
      </c>
      <c r="F53" t="s">
        <v>3</v>
      </c>
      <c r="G53" t="s">
        <v>91</v>
      </c>
    </row>
    <row r="54" spans="1:7" x14ac:dyDescent="0.25">
      <c r="A54" s="2" t="s">
        <v>4</v>
      </c>
      <c r="B54" s="1">
        <v>1477523</v>
      </c>
      <c r="C54" s="1">
        <f>+B54</f>
        <v>1477523</v>
      </c>
      <c r="D54" s="1">
        <v>1421656</v>
      </c>
      <c r="E54" s="1">
        <f>+D54</f>
        <v>1421656</v>
      </c>
      <c r="F54" s="1">
        <f>+B54+D54</f>
        <v>2899179</v>
      </c>
      <c r="G54" s="1">
        <f>+F54</f>
        <v>2899179</v>
      </c>
    </row>
    <row r="55" spans="1:7" x14ac:dyDescent="0.25">
      <c r="A55" s="2" t="s">
        <v>5</v>
      </c>
      <c r="B55" s="1">
        <v>1536843</v>
      </c>
      <c r="C55" s="1">
        <f>+C54+B55</f>
        <v>3014366</v>
      </c>
      <c r="D55" s="1">
        <v>1479509</v>
      </c>
      <c r="E55" s="1">
        <f>+E54+D55</f>
        <v>2901165</v>
      </c>
      <c r="F55" s="1">
        <f t="shared" ref="F55:F71" si="12">+B55+D55</f>
        <v>3016352</v>
      </c>
      <c r="G55" s="1">
        <f>+G54+F55</f>
        <v>5915531</v>
      </c>
    </row>
    <row r="56" spans="1:7" x14ac:dyDescent="0.25">
      <c r="A56" s="2" t="s">
        <v>11</v>
      </c>
      <c r="B56" s="1">
        <v>1343659</v>
      </c>
      <c r="C56" s="1">
        <f t="shared" ref="C56:G70" si="13">+C55+B56</f>
        <v>4358025</v>
      </c>
      <c r="D56" s="1">
        <v>1297303</v>
      </c>
      <c r="E56" s="1">
        <f t="shared" si="13"/>
        <v>4198468</v>
      </c>
      <c r="F56" s="1">
        <f t="shared" si="12"/>
        <v>2640962</v>
      </c>
      <c r="G56" s="1">
        <f t="shared" si="13"/>
        <v>8556493</v>
      </c>
    </row>
    <row r="57" spans="1:7" x14ac:dyDescent="0.25">
      <c r="A57" s="2" t="s">
        <v>12</v>
      </c>
      <c r="B57" s="1">
        <v>1228939</v>
      </c>
      <c r="C57" s="1">
        <f t="shared" si="13"/>
        <v>5586964</v>
      </c>
      <c r="D57" s="1">
        <v>1177551</v>
      </c>
      <c r="E57" s="1">
        <f t="shared" si="13"/>
        <v>5376019</v>
      </c>
      <c r="F57" s="1">
        <f t="shared" si="12"/>
        <v>2406490</v>
      </c>
      <c r="G57" s="1">
        <f t="shared" si="13"/>
        <v>10962983</v>
      </c>
    </row>
    <row r="58" spans="1:7" x14ac:dyDescent="0.25">
      <c r="A58" s="2" t="s">
        <v>13</v>
      </c>
      <c r="B58" s="1">
        <v>1429072</v>
      </c>
      <c r="C58" s="1">
        <f t="shared" si="13"/>
        <v>7016036</v>
      </c>
      <c r="D58" s="1">
        <v>1248976</v>
      </c>
      <c r="E58" s="1">
        <f t="shared" si="13"/>
        <v>6624995</v>
      </c>
      <c r="F58" s="1">
        <f t="shared" si="12"/>
        <v>2678048</v>
      </c>
      <c r="G58" s="1">
        <f t="shared" si="13"/>
        <v>13641031</v>
      </c>
    </row>
    <row r="59" spans="1:7" x14ac:dyDescent="0.25">
      <c r="A59" t="s">
        <v>14</v>
      </c>
      <c r="B59" s="1">
        <v>1850713</v>
      </c>
      <c r="C59" s="1">
        <f t="shared" si="13"/>
        <v>8866749</v>
      </c>
      <c r="D59" s="1">
        <v>1492533</v>
      </c>
      <c r="E59" s="1">
        <f t="shared" si="13"/>
        <v>8117528</v>
      </c>
      <c r="F59" s="1">
        <f t="shared" si="12"/>
        <v>3343246</v>
      </c>
      <c r="G59" s="1">
        <f t="shared" si="13"/>
        <v>16984277</v>
      </c>
    </row>
    <row r="60" spans="1:7" x14ac:dyDescent="0.25">
      <c r="A60" s="2" t="s">
        <v>6</v>
      </c>
      <c r="B60" s="1">
        <v>2002357</v>
      </c>
      <c r="C60" s="1">
        <f t="shared" si="13"/>
        <v>10869106</v>
      </c>
      <c r="D60" s="1">
        <v>1393121</v>
      </c>
      <c r="E60" s="1">
        <f t="shared" si="13"/>
        <v>9510649</v>
      </c>
      <c r="F60" s="1">
        <f t="shared" si="12"/>
        <v>3395478</v>
      </c>
      <c r="G60" s="1">
        <f t="shared" si="13"/>
        <v>20379755</v>
      </c>
    </row>
    <row r="61" spans="1:7" x14ac:dyDescent="0.25">
      <c r="A61" s="2" t="s">
        <v>15</v>
      </c>
      <c r="B61" s="1">
        <v>2394363</v>
      </c>
      <c r="C61" s="1">
        <f t="shared" si="13"/>
        <v>13263469</v>
      </c>
      <c r="D61" s="1">
        <v>1414266</v>
      </c>
      <c r="E61" s="1">
        <f t="shared" si="13"/>
        <v>10924915</v>
      </c>
      <c r="F61" s="1">
        <f t="shared" si="12"/>
        <v>3808629</v>
      </c>
      <c r="G61" s="1">
        <f t="shared" si="13"/>
        <v>24188384</v>
      </c>
    </row>
    <row r="62" spans="1:7" x14ac:dyDescent="0.25">
      <c r="A62" s="2" t="s">
        <v>16</v>
      </c>
      <c r="B62" s="1">
        <v>2181209</v>
      </c>
      <c r="C62" s="1">
        <f t="shared" si="13"/>
        <v>15444678</v>
      </c>
      <c r="D62" s="1">
        <v>1227215</v>
      </c>
      <c r="E62" s="1">
        <f t="shared" si="13"/>
        <v>12152130</v>
      </c>
      <c r="F62" s="1">
        <f t="shared" si="12"/>
        <v>3408424</v>
      </c>
      <c r="G62" s="1">
        <f t="shared" si="13"/>
        <v>27596808</v>
      </c>
    </row>
    <row r="63" spans="1:7" x14ac:dyDescent="0.25">
      <c r="A63" s="2" t="s">
        <v>17</v>
      </c>
      <c r="B63" s="1">
        <v>1676347</v>
      </c>
      <c r="C63" s="1">
        <f t="shared" si="13"/>
        <v>17121025</v>
      </c>
      <c r="D63" s="3">
        <v>850177</v>
      </c>
      <c r="E63" s="1">
        <f t="shared" si="13"/>
        <v>13002307</v>
      </c>
      <c r="F63" s="1">
        <f t="shared" si="12"/>
        <v>2526524</v>
      </c>
      <c r="G63" s="1">
        <f t="shared" si="13"/>
        <v>30123332</v>
      </c>
    </row>
    <row r="64" spans="1:7" x14ac:dyDescent="0.25">
      <c r="A64" s="2" t="s">
        <v>18</v>
      </c>
      <c r="B64" s="1">
        <v>1208823</v>
      </c>
      <c r="C64" s="1">
        <f t="shared" si="13"/>
        <v>18329848</v>
      </c>
      <c r="D64" s="1">
        <v>549702</v>
      </c>
      <c r="E64" s="1">
        <f t="shared" si="13"/>
        <v>13552009</v>
      </c>
      <c r="F64" s="1">
        <f t="shared" si="12"/>
        <v>1758525</v>
      </c>
      <c r="G64" s="1">
        <f t="shared" si="13"/>
        <v>31881857</v>
      </c>
    </row>
    <row r="65" spans="1:7" x14ac:dyDescent="0.25">
      <c r="A65" s="2" t="s">
        <v>19</v>
      </c>
      <c r="B65" s="1">
        <v>807534</v>
      </c>
      <c r="C65" s="1">
        <f t="shared" si="13"/>
        <v>19137382</v>
      </c>
      <c r="D65" s="1">
        <v>404701</v>
      </c>
      <c r="E65" s="1">
        <f t="shared" si="13"/>
        <v>13956710</v>
      </c>
      <c r="F65" s="1">
        <f t="shared" si="12"/>
        <v>1212235</v>
      </c>
      <c r="G65" s="1">
        <f t="shared" si="13"/>
        <v>33094092</v>
      </c>
    </row>
    <row r="66" spans="1:7" x14ac:dyDescent="0.25">
      <c r="A66" s="2" t="s">
        <v>33</v>
      </c>
      <c r="B66" s="1">
        <v>500209</v>
      </c>
      <c r="C66" s="1">
        <f t="shared" si="13"/>
        <v>19637591</v>
      </c>
      <c r="D66" s="1">
        <v>296964</v>
      </c>
      <c r="E66" s="1">
        <f t="shared" si="13"/>
        <v>14253674</v>
      </c>
      <c r="F66" s="1">
        <f t="shared" si="12"/>
        <v>797173</v>
      </c>
      <c r="G66" s="1">
        <f t="shared" si="13"/>
        <v>33891265</v>
      </c>
    </row>
    <row r="67" spans="1:7" x14ac:dyDescent="0.25">
      <c r="A67" s="2" t="s">
        <v>10</v>
      </c>
      <c r="B67" s="1">
        <v>241585</v>
      </c>
      <c r="C67" s="1">
        <f t="shared" si="13"/>
        <v>19879176</v>
      </c>
      <c r="D67" s="1">
        <v>201494</v>
      </c>
      <c r="E67" s="1">
        <f t="shared" si="13"/>
        <v>14455168</v>
      </c>
      <c r="F67" s="1">
        <f t="shared" si="12"/>
        <v>443079</v>
      </c>
      <c r="G67" s="1">
        <f t="shared" si="13"/>
        <v>34334344</v>
      </c>
    </row>
    <row r="68" spans="1:7" x14ac:dyDescent="0.25">
      <c r="A68" s="2" t="s">
        <v>9</v>
      </c>
      <c r="B68" s="1">
        <v>153697</v>
      </c>
      <c r="C68" s="1">
        <f t="shared" si="13"/>
        <v>20032873</v>
      </c>
      <c r="D68" s="1">
        <v>140182</v>
      </c>
      <c r="E68" s="1">
        <f t="shared" si="13"/>
        <v>14595350</v>
      </c>
      <c r="F68" s="1">
        <f t="shared" si="12"/>
        <v>293879</v>
      </c>
      <c r="G68" s="1">
        <f t="shared" si="13"/>
        <v>34628223</v>
      </c>
    </row>
    <row r="69" spans="1:7" x14ac:dyDescent="0.25">
      <c r="A69" s="2" t="s">
        <v>21</v>
      </c>
      <c r="B69" s="1">
        <v>94134</v>
      </c>
      <c r="C69" s="1">
        <f t="shared" si="13"/>
        <v>20127007</v>
      </c>
      <c r="D69" s="1">
        <v>82602</v>
      </c>
      <c r="E69" s="1">
        <f t="shared" si="13"/>
        <v>14677952</v>
      </c>
      <c r="F69" s="1">
        <f t="shared" si="12"/>
        <v>176736</v>
      </c>
      <c r="G69" s="1">
        <f t="shared" si="13"/>
        <v>34804959</v>
      </c>
    </row>
    <row r="70" spans="1:7" x14ac:dyDescent="0.25">
      <c r="A70" s="2" t="s">
        <v>7</v>
      </c>
      <c r="B70" s="1">
        <v>104418</v>
      </c>
      <c r="C70" s="1">
        <f t="shared" si="13"/>
        <v>20231425</v>
      </c>
      <c r="D70" s="1">
        <v>104037</v>
      </c>
      <c r="E70" s="1">
        <f t="shared" si="13"/>
        <v>14781989</v>
      </c>
      <c r="F70" s="1">
        <f t="shared" si="12"/>
        <v>208455</v>
      </c>
      <c r="G70" s="1">
        <f t="shared" si="13"/>
        <v>35013414</v>
      </c>
    </row>
    <row r="71" spans="1:7" x14ac:dyDescent="0.25">
      <c r="A71" t="s">
        <v>8</v>
      </c>
      <c r="B71" s="1">
        <f>SUM(B54:B70)</f>
        <v>20231425</v>
      </c>
      <c r="C71" s="1">
        <f>+C70/2</f>
        <v>10115712.5</v>
      </c>
      <c r="D71" s="1">
        <f>SUM(D54:D70)</f>
        <v>14781989</v>
      </c>
      <c r="E71" s="1">
        <f>+E70/2</f>
        <v>7390994.5</v>
      </c>
      <c r="F71" s="1">
        <f t="shared" si="12"/>
        <v>35013414</v>
      </c>
      <c r="G71" s="1">
        <f>+G70/2</f>
        <v>17506707</v>
      </c>
    </row>
    <row r="72" spans="1:7" x14ac:dyDescent="0.25">
      <c r="A72" s="2" t="s">
        <v>92</v>
      </c>
      <c r="C72" s="11">
        <f>30+((C71-C59)/B60)*5</f>
        <v>33.118733322779107</v>
      </c>
      <c r="E72" s="11">
        <f>25+((E71-E58)/D59)*5</f>
        <v>27.566105741045593</v>
      </c>
      <c r="G72" s="11">
        <f>30+((G71-G59)/F60)*5</f>
        <v>30.769302584201693</v>
      </c>
    </row>
    <row r="73" spans="1:7" x14ac:dyDescent="0.25">
      <c r="A73" s="2" t="s">
        <v>33</v>
      </c>
      <c r="B73" s="1">
        <v>500209</v>
      </c>
      <c r="C73" s="1">
        <f>B73</f>
        <v>500209</v>
      </c>
      <c r="D73" s="1">
        <v>296964</v>
      </c>
      <c r="E73" s="1">
        <f t="shared" ref="E73" si="14">+E72+D73</f>
        <v>296991.56610574102</v>
      </c>
      <c r="F73" s="1">
        <f t="shared" ref="F73" si="15">+B73+D73</f>
        <v>797173</v>
      </c>
      <c r="G73" s="1">
        <f t="shared" ref="G73" si="16">+G72+F73</f>
        <v>797203.76930258423</v>
      </c>
    </row>
    <row r="74" spans="1:7" x14ac:dyDescent="0.25">
      <c r="A74" s="2" t="s">
        <v>10</v>
      </c>
      <c r="B74" s="1">
        <v>241585</v>
      </c>
      <c r="C74" s="1">
        <f>+C73+B74</f>
        <v>741794</v>
      </c>
      <c r="D74" s="1">
        <v>201494</v>
      </c>
      <c r="E74" s="1">
        <f t="shared" ref="E74:E77" si="17">+E73+D74</f>
        <v>498485.56610574102</v>
      </c>
      <c r="F74" s="1">
        <f t="shared" ref="F74:F77" si="18">+B74+D74</f>
        <v>443079</v>
      </c>
      <c r="G74" s="1">
        <f t="shared" ref="G74:G77" si="19">+G73+F74</f>
        <v>1240282.7693025842</v>
      </c>
    </row>
    <row r="75" spans="1:7" x14ac:dyDescent="0.25">
      <c r="A75" s="2" t="s">
        <v>9</v>
      </c>
      <c r="B75" s="1">
        <v>153697</v>
      </c>
      <c r="C75" s="1">
        <f t="shared" ref="C75:C77" si="20">+C74+B75</f>
        <v>895491</v>
      </c>
      <c r="D75" s="1">
        <v>140182</v>
      </c>
      <c r="E75" s="1">
        <f t="shared" si="17"/>
        <v>638667.56610574108</v>
      </c>
      <c r="F75" s="1">
        <f t="shared" si="18"/>
        <v>293879</v>
      </c>
      <c r="G75" s="1">
        <f t="shared" si="19"/>
        <v>1534161.7693025842</v>
      </c>
    </row>
    <row r="76" spans="1:7" x14ac:dyDescent="0.25">
      <c r="A76" s="2" t="s">
        <v>21</v>
      </c>
      <c r="B76" s="1">
        <v>94134</v>
      </c>
      <c r="C76" s="1">
        <f t="shared" si="20"/>
        <v>989625</v>
      </c>
      <c r="D76" s="1">
        <v>82602</v>
      </c>
      <c r="E76" s="1">
        <f t="shared" si="17"/>
        <v>721269.56610574108</v>
      </c>
      <c r="F76" s="1">
        <f t="shared" si="18"/>
        <v>176736</v>
      </c>
      <c r="G76" s="1">
        <f t="shared" si="19"/>
        <v>1710897.7693025842</v>
      </c>
    </row>
    <row r="77" spans="1:7" x14ac:dyDescent="0.25">
      <c r="A77" s="2" t="s">
        <v>7</v>
      </c>
      <c r="B77" s="1">
        <v>104418</v>
      </c>
      <c r="C77" s="1">
        <f t="shared" si="20"/>
        <v>1094043</v>
      </c>
      <c r="D77" s="1">
        <v>104037</v>
      </c>
      <c r="E77" s="1">
        <f t="shared" si="17"/>
        <v>825306.56610574108</v>
      </c>
      <c r="F77" s="1">
        <f t="shared" si="18"/>
        <v>208455</v>
      </c>
      <c r="G77" s="1">
        <f t="shared" si="19"/>
        <v>1919352.7693025842</v>
      </c>
    </row>
    <row r="78" spans="1:7" x14ac:dyDescent="0.25">
      <c r="A78" t="s">
        <v>8</v>
      </c>
      <c r="B78" s="1">
        <f>SUM(B73:B77)</f>
        <v>1094043</v>
      </c>
      <c r="C78" s="1">
        <f>+C77/2</f>
        <v>547021.5</v>
      </c>
      <c r="D78" s="1">
        <f>SUM(D73:D77)</f>
        <v>825279</v>
      </c>
      <c r="E78" s="1">
        <f>+E77/2</f>
        <v>412653.28305287054</v>
      </c>
      <c r="F78" s="1">
        <f>SUM(F73:F77)</f>
        <v>1919322</v>
      </c>
      <c r="G78" s="1">
        <f>+G77/2</f>
        <v>959676.38465129212</v>
      </c>
    </row>
    <row r="79" spans="1:7" x14ac:dyDescent="0.25">
      <c r="A79" s="2" t="s">
        <v>92</v>
      </c>
      <c r="C79" s="11">
        <f>65+((C78-C73)/B74)*5</f>
        <v>65.968861891259806</v>
      </c>
      <c r="E79" s="11">
        <f>65+((E78-E73)/D74)*5</f>
        <v>67.870103252382933</v>
      </c>
      <c r="G79" s="11">
        <f>65+((G78-G73)/F74)*5</f>
        <v>66.833449738632481</v>
      </c>
    </row>
  </sheetData>
  <mergeCells count="2">
    <mergeCell ref="B1:D1"/>
    <mergeCell ref="B52:D5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workbookViewId="0">
      <selection activeCell="N72" sqref="N72"/>
    </sheetView>
  </sheetViews>
  <sheetFormatPr defaultRowHeight="15" x14ac:dyDescent="0.25"/>
  <cols>
    <col min="1" max="1" width="20.7109375" bestFit="1" customWidth="1"/>
    <col min="2" max="2" width="11.7109375" bestFit="1" customWidth="1"/>
    <col min="3" max="5" width="10.140625" bestFit="1" customWidth="1"/>
    <col min="6" max="7" width="11.140625" bestFit="1" customWidth="1"/>
    <col min="8" max="12" width="10.140625" bestFit="1" customWidth="1"/>
    <col min="13" max="13" width="11.140625" bestFit="1" customWidth="1"/>
  </cols>
  <sheetData>
    <row r="1" spans="1:7" x14ac:dyDescent="0.25">
      <c r="B1" s="43" t="s">
        <v>93</v>
      </c>
      <c r="C1" s="43"/>
      <c r="D1" s="43"/>
      <c r="E1" s="43" t="s">
        <v>3</v>
      </c>
      <c r="F1" s="43"/>
      <c r="G1" s="43"/>
    </row>
    <row r="2" spans="1:7" x14ac:dyDescent="0.25">
      <c r="B2" t="s">
        <v>0</v>
      </c>
      <c r="C2" t="s">
        <v>2</v>
      </c>
      <c r="D2" t="s">
        <v>3</v>
      </c>
      <c r="E2" t="s">
        <v>0</v>
      </c>
      <c r="F2" t="s">
        <v>2</v>
      </c>
      <c r="G2" t="s">
        <v>3</v>
      </c>
    </row>
    <row r="3" spans="1:7" x14ac:dyDescent="0.25">
      <c r="A3" s="2" t="s">
        <v>4</v>
      </c>
      <c r="B3" s="1">
        <v>1087700</v>
      </c>
      <c r="C3" s="1">
        <v>1047717</v>
      </c>
      <c r="D3" s="1">
        <f>SUM(B3:C3)</f>
        <v>2135417</v>
      </c>
      <c r="E3" s="1">
        <v>1363237</v>
      </c>
      <c r="F3" s="1">
        <v>1308624</v>
      </c>
      <c r="G3" s="1">
        <f>SUM(E3:F3)</f>
        <v>2671861</v>
      </c>
    </row>
    <row r="4" spans="1:7" x14ac:dyDescent="0.25">
      <c r="A4" s="2" t="s">
        <v>5</v>
      </c>
      <c r="B4" s="1">
        <v>1062579</v>
      </c>
      <c r="C4" s="1">
        <v>1024611</v>
      </c>
      <c r="D4" s="1">
        <f t="shared" ref="D4:D19" si="0">SUM(B4:C4)</f>
        <v>2087190</v>
      </c>
      <c r="E4" s="1">
        <v>1411144</v>
      </c>
      <c r="F4" s="1">
        <v>1356507</v>
      </c>
      <c r="G4" s="1">
        <f t="shared" ref="G4:G11" si="1">SUM(E4:F4)</f>
        <v>2767651</v>
      </c>
    </row>
    <row r="5" spans="1:7" x14ac:dyDescent="0.25">
      <c r="A5" s="2" t="s">
        <v>11</v>
      </c>
      <c r="B5" s="1">
        <v>947747</v>
      </c>
      <c r="C5" s="1">
        <v>920029</v>
      </c>
      <c r="D5" s="1">
        <f t="shared" si="0"/>
        <v>1867776</v>
      </c>
      <c r="E5" s="1">
        <v>1234766</v>
      </c>
      <c r="F5" s="1">
        <v>1190650</v>
      </c>
      <c r="G5" s="1">
        <f t="shared" si="1"/>
        <v>2425416</v>
      </c>
    </row>
    <row r="6" spans="1:7" x14ac:dyDescent="0.25">
      <c r="A6" s="2" t="s">
        <v>12</v>
      </c>
      <c r="B6" s="1">
        <v>895657</v>
      </c>
      <c r="C6" s="1">
        <v>863913</v>
      </c>
      <c r="D6" s="1">
        <f t="shared" si="0"/>
        <v>1759570</v>
      </c>
      <c r="E6" s="1">
        <v>1130920</v>
      </c>
      <c r="F6" s="1">
        <v>1082570</v>
      </c>
      <c r="G6" s="1">
        <f t="shared" si="1"/>
        <v>2213490</v>
      </c>
    </row>
    <row r="7" spans="1:7" x14ac:dyDescent="0.25">
      <c r="A7" s="2" t="s">
        <v>13</v>
      </c>
      <c r="B7" s="1">
        <v>1036753</v>
      </c>
      <c r="C7" s="1">
        <v>948271</v>
      </c>
      <c r="D7" s="1">
        <f t="shared" si="0"/>
        <v>1985024</v>
      </c>
      <c r="E7" s="1">
        <v>1314561</v>
      </c>
      <c r="F7" s="1">
        <v>1154388</v>
      </c>
      <c r="G7" s="1">
        <f t="shared" si="1"/>
        <v>2468949</v>
      </c>
    </row>
    <row r="8" spans="1:7" x14ac:dyDescent="0.25">
      <c r="A8" t="s">
        <v>14</v>
      </c>
      <c r="B8" s="1">
        <v>962751</v>
      </c>
      <c r="C8" s="1">
        <v>940652</v>
      </c>
      <c r="D8" s="1">
        <f t="shared" si="0"/>
        <v>1903403</v>
      </c>
      <c r="E8" s="1">
        <v>1669758</v>
      </c>
      <c r="F8" s="1">
        <v>1358320</v>
      </c>
      <c r="G8" s="1">
        <f t="shared" si="1"/>
        <v>3028078</v>
      </c>
    </row>
    <row r="9" spans="1:7" x14ac:dyDescent="0.25">
      <c r="A9" s="2" t="s">
        <v>6</v>
      </c>
      <c r="B9" s="1">
        <v>867032</v>
      </c>
      <c r="C9" s="1">
        <v>850881</v>
      </c>
      <c r="D9" s="1">
        <f t="shared" si="0"/>
        <v>1717913</v>
      </c>
      <c r="E9" s="1">
        <v>1792377</v>
      </c>
      <c r="F9" s="1">
        <v>1266139</v>
      </c>
      <c r="G9" s="1">
        <f t="shared" si="1"/>
        <v>3058516</v>
      </c>
    </row>
    <row r="10" spans="1:7" x14ac:dyDescent="0.25">
      <c r="A10" s="2" t="s">
        <v>15</v>
      </c>
      <c r="B10" s="1">
        <v>760228</v>
      </c>
      <c r="C10" s="1">
        <v>740957</v>
      </c>
      <c r="D10" s="1">
        <f t="shared" si="0"/>
        <v>1501185</v>
      </c>
      <c r="E10" s="1">
        <v>2119335</v>
      </c>
      <c r="F10" s="1">
        <v>1274752</v>
      </c>
      <c r="G10" s="1">
        <f t="shared" si="1"/>
        <v>3394087</v>
      </c>
    </row>
    <row r="11" spans="1:7" x14ac:dyDescent="0.25">
      <c r="A11" s="2" t="s">
        <v>16</v>
      </c>
      <c r="B11" s="1">
        <v>643599</v>
      </c>
      <c r="C11" s="1">
        <v>618942</v>
      </c>
      <c r="D11" s="1">
        <f t="shared" si="0"/>
        <v>1262541</v>
      </c>
      <c r="E11" s="1">
        <v>1927035</v>
      </c>
      <c r="F11" s="1">
        <v>1105747</v>
      </c>
      <c r="G11" s="1">
        <f t="shared" si="1"/>
        <v>3032782</v>
      </c>
    </row>
    <row r="12" spans="1:7" x14ac:dyDescent="0.25">
      <c r="A12" s="2" t="s">
        <v>17</v>
      </c>
      <c r="B12" s="1">
        <v>540812</v>
      </c>
      <c r="C12" s="3">
        <v>511130</v>
      </c>
      <c r="D12" s="1">
        <f>SUM(B12:C12)</f>
        <v>1051942</v>
      </c>
      <c r="E12" s="1">
        <v>1484782</v>
      </c>
      <c r="F12" s="3">
        <v>772493</v>
      </c>
      <c r="G12" s="1">
        <f>SUM(E12:F12)</f>
        <v>2257275</v>
      </c>
    </row>
    <row r="13" spans="1:7" x14ac:dyDescent="0.25">
      <c r="A13" s="2" t="s">
        <v>18</v>
      </c>
      <c r="B13" s="1">
        <v>431338</v>
      </c>
      <c r="C13" s="1">
        <v>407257</v>
      </c>
      <c r="D13" s="1">
        <f t="shared" si="0"/>
        <v>838595</v>
      </c>
      <c r="E13" s="1">
        <v>1074126</v>
      </c>
      <c r="F13" s="1">
        <v>505517</v>
      </c>
      <c r="G13" s="1">
        <f t="shared" ref="G13:G20" si="2">SUM(E13:F13)</f>
        <v>1579643</v>
      </c>
    </row>
    <row r="14" spans="1:7" x14ac:dyDescent="0.25">
      <c r="A14" s="2" t="s">
        <v>19</v>
      </c>
      <c r="B14" s="1">
        <v>336138</v>
      </c>
      <c r="C14" s="1">
        <v>308563</v>
      </c>
      <c r="D14" s="1">
        <f t="shared" si="0"/>
        <v>644701</v>
      </c>
      <c r="E14" s="1">
        <v>720998</v>
      </c>
      <c r="F14" s="1">
        <v>372792</v>
      </c>
      <c r="G14" s="1">
        <f t="shared" si="2"/>
        <v>1093790</v>
      </c>
    </row>
    <row r="15" spans="1:7" x14ac:dyDescent="0.25">
      <c r="A15" s="2" t="s">
        <v>22</v>
      </c>
      <c r="B15" s="1">
        <v>243560</v>
      </c>
      <c r="C15" s="1">
        <v>227708</v>
      </c>
      <c r="D15" s="1">
        <f t="shared" si="0"/>
        <v>471268</v>
      </c>
      <c r="E15" s="1">
        <v>449585</v>
      </c>
      <c r="F15" s="1">
        <v>273659</v>
      </c>
      <c r="G15" s="1">
        <f t="shared" si="2"/>
        <v>723244</v>
      </c>
    </row>
    <row r="16" spans="1:7" x14ac:dyDescent="0.25">
      <c r="A16" s="2" t="s">
        <v>10</v>
      </c>
      <c r="B16" s="1">
        <v>148229</v>
      </c>
      <c r="C16" s="1">
        <v>167622</v>
      </c>
      <c r="D16" s="1">
        <f t="shared" si="0"/>
        <v>315851</v>
      </c>
      <c r="E16" s="1">
        <v>219719</v>
      </c>
      <c r="F16" s="1">
        <v>195965</v>
      </c>
      <c r="G16" s="1">
        <f t="shared" si="2"/>
        <v>415684</v>
      </c>
    </row>
    <row r="17" spans="1:7" x14ac:dyDescent="0.25">
      <c r="A17" s="2" t="s">
        <v>9</v>
      </c>
      <c r="B17" s="1">
        <v>108150</v>
      </c>
      <c r="C17" s="1">
        <v>103747</v>
      </c>
      <c r="D17" s="1">
        <f t="shared" si="0"/>
        <v>211897</v>
      </c>
      <c r="E17" s="1">
        <v>140870</v>
      </c>
      <c r="F17" s="1">
        <v>122051</v>
      </c>
      <c r="G17" s="1">
        <f t="shared" si="2"/>
        <v>262921</v>
      </c>
    </row>
    <row r="18" spans="1:7" x14ac:dyDescent="0.25">
      <c r="A18" s="2" t="s">
        <v>21</v>
      </c>
      <c r="B18" s="1">
        <v>69555</v>
      </c>
      <c r="C18" s="1">
        <v>67500</v>
      </c>
      <c r="D18" s="1">
        <f t="shared" si="0"/>
        <v>137055</v>
      </c>
      <c r="E18" s="1">
        <v>84837</v>
      </c>
      <c r="F18" s="1">
        <v>72004</v>
      </c>
      <c r="G18" s="1">
        <f t="shared" si="2"/>
        <v>156841</v>
      </c>
    </row>
    <row r="19" spans="1:7" x14ac:dyDescent="0.25">
      <c r="A19" s="2" t="s">
        <v>7</v>
      </c>
      <c r="B19" s="1">
        <v>83822</v>
      </c>
      <c r="C19" s="1">
        <v>89820</v>
      </c>
      <c r="D19" s="1">
        <f t="shared" si="0"/>
        <v>173642</v>
      </c>
      <c r="E19" s="1">
        <v>95914</v>
      </c>
      <c r="F19" s="1">
        <v>96166</v>
      </c>
      <c r="G19" s="1">
        <f t="shared" si="2"/>
        <v>192080</v>
      </c>
    </row>
    <row r="20" spans="1:7" x14ac:dyDescent="0.25">
      <c r="A20" t="s">
        <v>8</v>
      </c>
      <c r="B20" s="1">
        <f>SUM(B3:B19)</f>
        <v>10225650</v>
      </c>
      <c r="C20" s="1">
        <f>SUM(C3:C19)</f>
        <v>9839320</v>
      </c>
      <c r="D20" s="1">
        <f>SUM(D3:D19)</f>
        <v>20064970</v>
      </c>
      <c r="E20" s="1">
        <f>SUM(E3:E19)</f>
        <v>18233964</v>
      </c>
      <c r="F20" s="1">
        <f>SUM(F3:F19)</f>
        <v>13508344</v>
      </c>
      <c r="G20" s="1">
        <f t="shared" si="2"/>
        <v>31742308</v>
      </c>
    </row>
    <row r="21" spans="1:7" x14ac:dyDescent="0.25">
      <c r="A21" s="2" t="s">
        <v>27</v>
      </c>
      <c r="B21" s="10">
        <f>+(B3+B4)/B20*100</f>
        <v>21.028286710380272</v>
      </c>
      <c r="C21" s="10">
        <f t="shared" ref="C21:G21" si="3">+(C3+C4)/C20*100</f>
        <v>21.061699385729909</v>
      </c>
      <c r="D21" s="10">
        <f t="shared" si="3"/>
        <v>21.04467138500581</v>
      </c>
      <c r="E21" s="10">
        <f t="shared" si="3"/>
        <v>15.215457264256965</v>
      </c>
      <c r="F21" s="10">
        <f t="shared" si="3"/>
        <v>19.729516808277907</v>
      </c>
      <c r="G21" s="10">
        <f t="shared" si="3"/>
        <v>17.136472873995174</v>
      </c>
    </row>
    <row r="22" spans="1:7" x14ac:dyDescent="0.25">
      <c r="A22" s="2" t="s">
        <v>28</v>
      </c>
      <c r="B22" s="10">
        <f>+(B5+B6+B7)/B20*100</f>
        <v>28.166004117097692</v>
      </c>
      <c r="C22" s="10">
        <f t="shared" ref="C22:G22" si="4">+(C5+C6+C7)/C20*100</f>
        <v>27.768311224759433</v>
      </c>
      <c r="D22" s="10">
        <f t="shared" si="4"/>
        <v>27.970986251163097</v>
      </c>
      <c r="E22" s="10">
        <f t="shared" si="4"/>
        <v>20.183471898924445</v>
      </c>
      <c r="F22" s="10">
        <f t="shared" si="4"/>
        <v>25.374005873702949</v>
      </c>
      <c r="G22" s="10">
        <f t="shared" si="4"/>
        <v>22.392369830196344</v>
      </c>
    </row>
    <row r="23" spans="1:7" x14ac:dyDescent="0.25">
      <c r="A23" s="2" t="s">
        <v>29</v>
      </c>
      <c r="B23" s="10">
        <f t="shared" ref="B23:G23" si="5">+(B8+B9+B10+B11+B12)/B20*100</f>
        <v>36.911316151051523</v>
      </c>
      <c r="C23" s="10">
        <f t="shared" si="5"/>
        <v>37.223730908233492</v>
      </c>
      <c r="D23" s="10">
        <f t="shared" si="5"/>
        <v>37.06451592003377</v>
      </c>
      <c r="E23" s="10">
        <f t="shared" si="5"/>
        <v>49.32162309852098</v>
      </c>
      <c r="F23" s="10">
        <f t="shared" si="5"/>
        <v>42.769498615078206</v>
      </c>
      <c r="G23" s="10">
        <f t="shared" si="5"/>
        <v>46.53328296102476</v>
      </c>
    </row>
    <row r="24" spans="1:7" x14ac:dyDescent="0.25">
      <c r="A24" s="2" t="s">
        <v>30</v>
      </c>
      <c r="B24" s="10">
        <f t="shared" ref="B24:G24" si="6">+(B13+B14+B15)/B20*100</f>
        <v>9.8872541109856087</v>
      </c>
      <c r="C24" s="10">
        <f t="shared" si="6"/>
        <v>9.5893618664704476</v>
      </c>
      <c r="D24" s="10">
        <f t="shared" si="6"/>
        <v>9.7411757904447409</v>
      </c>
      <c r="E24" s="10">
        <f t="shared" si="6"/>
        <v>12.310592474571081</v>
      </c>
      <c r="F24" s="10">
        <f t="shared" si="6"/>
        <v>8.5278254684660091</v>
      </c>
      <c r="G24" s="10">
        <f t="shared" si="6"/>
        <v>10.700787730999272</v>
      </c>
    </row>
    <row r="25" spans="1:7" x14ac:dyDescent="0.25">
      <c r="A25" s="2" t="s">
        <v>26</v>
      </c>
      <c r="B25" s="10">
        <f t="shared" ref="B25:G25" si="7">+(B16+B17+B18+B19)/B20*100</f>
        <v>4.0071389104849082</v>
      </c>
      <c r="C25" s="10">
        <f t="shared" si="7"/>
        <v>4.3568966148067139</v>
      </c>
      <c r="D25" s="10">
        <f t="shared" si="7"/>
        <v>4.1786506533525847</v>
      </c>
      <c r="E25" s="10">
        <f t="shared" si="7"/>
        <v>2.9688552637265273</v>
      </c>
      <c r="F25" s="10">
        <f t="shared" si="7"/>
        <v>3.5991532344749291</v>
      </c>
      <c r="G25" s="10">
        <f t="shared" si="7"/>
        <v>3.237086603784451</v>
      </c>
    </row>
    <row r="26" spans="1:7" x14ac:dyDescent="0.25">
      <c r="A26" s="2" t="s">
        <v>45</v>
      </c>
      <c r="B26" s="10">
        <f t="shared" ref="B26:G26" si="8">+(B15+B16+B17+B18+B19)/(B6+B7+B8+B9+B10+B11+B12+B13+B14)*100</f>
        <v>10.09090083449845</v>
      </c>
      <c r="C26" s="10">
        <f t="shared" si="8"/>
        <v>10.603182326139484</v>
      </c>
      <c r="D26" s="10">
        <f t="shared" si="8"/>
        <v>10.341303040203954</v>
      </c>
      <c r="E26" s="10">
        <f t="shared" si="8"/>
        <v>7.4877821278880017</v>
      </c>
      <c r="F26" s="10">
        <f t="shared" si="8"/>
        <v>8.5445754605059996</v>
      </c>
      <c r="G26" s="10">
        <f t="shared" si="8"/>
        <v>7.9125089654492946</v>
      </c>
    </row>
    <row r="27" spans="1:7" x14ac:dyDescent="0.25">
      <c r="A27" s="2" t="s">
        <v>46</v>
      </c>
      <c r="B27" s="10">
        <v>25.427883222141549</v>
      </c>
      <c r="C27" s="10">
        <v>25.611910674723489</v>
      </c>
      <c r="D27" s="10">
        <v>25.518828645326291</v>
      </c>
      <c r="E27" s="10">
        <v>32.768937561684844</v>
      </c>
      <c r="F27" s="10">
        <v>27.434746598739618</v>
      </c>
      <c r="G27" s="10">
        <v>30.483419082980113</v>
      </c>
    </row>
    <row r="28" spans="1:7" x14ac:dyDescent="0.25">
      <c r="A28" s="2" t="s">
        <v>47</v>
      </c>
      <c r="B28" s="10">
        <f t="shared" ref="B28:G28" si="9">+((B15+B16+B17+B18+B19)/(B3+B4+B5))*100</f>
        <v>21.088138059525647</v>
      </c>
      <c r="C28" s="10">
        <f t="shared" si="9"/>
        <v>21.935785068425993</v>
      </c>
      <c r="D28" s="10">
        <f t="shared" si="9"/>
        <v>21.504608166678516</v>
      </c>
      <c r="E28" s="10">
        <f t="shared" si="9"/>
        <v>24.716604305105299</v>
      </c>
      <c r="F28" s="10">
        <f t="shared" si="9"/>
        <v>19.706643089947278</v>
      </c>
      <c r="G28" s="10">
        <f t="shared" si="9"/>
        <v>22.260470788798067</v>
      </c>
    </row>
    <row r="29" spans="1:7" x14ac:dyDescent="0.25">
      <c r="A29" s="2" t="s">
        <v>48</v>
      </c>
      <c r="B29" s="10">
        <f t="shared" ref="B29:G29" si="10">+(+B15+B16+B17)/(B18+B19)*100</f>
        <v>325.95434778356599</v>
      </c>
      <c r="C29" s="10">
        <f t="shared" si="10"/>
        <v>317.23684210526312</v>
      </c>
      <c r="D29" s="10">
        <f t="shared" si="10"/>
        <v>321.54027879252129</v>
      </c>
      <c r="E29" s="10">
        <f t="shared" si="10"/>
        <v>448.22656582812817</v>
      </c>
      <c r="F29" s="10">
        <f t="shared" si="10"/>
        <v>351.83148004994945</v>
      </c>
      <c r="G29" s="10">
        <f t="shared" si="10"/>
        <v>401.76687559648173</v>
      </c>
    </row>
    <row r="30" spans="1:7" x14ac:dyDescent="0.25">
      <c r="A30" s="2" t="s">
        <v>49</v>
      </c>
      <c r="B30" s="10">
        <v>72.619001386962552</v>
      </c>
      <c r="C30" s="10">
        <v>72.251751857885054</v>
      </c>
      <c r="D30" s="10">
        <v>72.439192154678921</v>
      </c>
      <c r="E30" s="10">
        <v>71.808440406048135</v>
      </c>
      <c r="F30" s="10">
        <v>71.9306683271747</v>
      </c>
      <c r="G30" s="10">
        <v>71.865180035067567</v>
      </c>
    </row>
    <row r="31" spans="1:7" x14ac:dyDescent="0.25">
      <c r="A31" s="2"/>
      <c r="B31" s="10"/>
      <c r="C31" s="10"/>
      <c r="D31" s="10"/>
      <c r="E31" s="10"/>
      <c r="F31" s="10"/>
      <c r="G31" s="10"/>
    </row>
    <row r="32" spans="1:7" x14ac:dyDescent="0.25">
      <c r="A32" s="2"/>
      <c r="B32" s="10"/>
      <c r="C32" s="10"/>
      <c r="D32" s="10"/>
      <c r="E32" s="10"/>
      <c r="F32" s="10"/>
      <c r="G32" s="10"/>
    </row>
    <row r="33" spans="1:7" x14ac:dyDescent="0.25">
      <c r="A33" s="2"/>
      <c r="B33" s="10"/>
      <c r="C33" s="10"/>
      <c r="D33" s="10"/>
      <c r="E33" s="10"/>
      <c r="F33" s="10"/>
      <c r="G33" s="10"/>
    </row>
    <row r="34" spans="1:7" x14ac:dyDescent="0.25">
      <c r="B34" t="s">
        <v>0</v>
      </c>
      <c r="C34" t="s">
        <v>2</v>
      </c>
      <c r="E34" t="s">
        <v>0</v>
      </c>
      <c r="F34" t="s">
        <v>2</v>
      </c>
    </row>
    <row r="35" spans="1:7" x14ac:dyDescent="0.25">
      <c r="A35" s="2" t="s">
        <v>4</v>
      </c>
      <c r="B35" s="11">
        <f t="shared" ref="B35:B47" si="11">-B3/D$20*100</f>
        <v>-5.4208902380616566</v>
      </c>
      <c r="C35" s="11">
        <f t="shared" ref="C35:C47" si="12">C3/D$20*100</f>
        <v>5.2216225591167094</v>
      </c>
      <c r="D35" s="2" t="s">
        <v>4</v>
      </c>
      <c r="E35" s="11">
        <f t="shared" ref="E35:E47" si="13">-E3/G$20*100</f>
        <v>-4.2947003097569336</v>
      </c>
      <c r="F35" s="11">
        <f t="shared" ref="F35:F47" si="14">F3/G$20*100</f>
        <v>4.1226491785033401</v>
      </c>
    </row>
    <row r="36" spans="1:7" x14ac:dyDescent="0.25">
      <c r="A36" s="2" t="s">
        <v>5</v>
      </c>
      <c r="B36" s="11">
        <f t="shared" si="11"/>
        <v>-5.2956919447175848</v>
      </c>
      <c r="C36" s="11">
        <f t="shared" si="12"/>
        <v>5.1064666431098571</v>
      </c>
      <c r="D36" s="2" t="s">
        <v>5</v>
      </c>
      <c r="E36" s="11">
        <f t="shared" si="13"/>
        <v>-4.4456250629286309</v>
      </c>
      <c r="F36" s="11">
        <f t="shared" si="14"/>
        <v>4.2734983228062688</v>
      </c>
    </row>
    <row r="37" spans="1:7" x14ac:dyDescent="0.25">
      <c r="A37" s="2" t="s">
        <v>11</v>
      </c>
      <c r="B37" s="11">
        <f t="shared" si="11"/>
        <v>-4.7233910641281796</v>
      </c>
      <c r="C37" s="11">
        <f t="shared" si="12"/>
        <v>4.5852498159728121</v>
      </c>
      <c r="D37" s="2" t="s">
        <v>11</v>
      </c>
      <c r="E37" s="11">
        <f t="shared" si="13"/>
        <v>-3.889969185605533</v>
      </c>
      <c r="F37" s="11">
        <f t="shared" si="14"/>
        <v>3.7509874833298191</v>
      </c>
    </row>
    <row r="38" spans="1:7" x14ac:dyDescent="0.25">
      <c r="A38" s="2" t="s">
        <v>12</v>
      </c>
      <c r="B38" s="11">
        <f t="shared" si="11"/>
        <v>-4.4637843963883324</v>
      </c>
      <c r="C38" s="11">
        <f t="shared" si="12"/>
        <v>4.3055783287988962</v>
      </c>
      <c r="D38" s="2" t="s">
        <v>12</v>
      </c>
      <c r="E38" s="11">
        <f t="shared" si="13"/>
        <v>-3.5628159111807491</v>
      </c>
      <c r="F38" s="11">
        <f t="shared" si="14"/>
        <v>3.4104955443063556</v>
      </c>
    </row>
    <row r="39" spans="1:7" x14ac:dyDescent="0.25">
      <c r="A39" s="2" t="s">
        <v>13</v>
      </c>
      <c r="B39" s="11">
        <f t="shared" si="11"/>
        <v>-5.1669800652580093</v>
      </c>
      <c r="C39" s="11">
        <f t="shared" si="12"/>
        <v>4.726002580616866</v>
      </c>
      <c r="D39" s="2" t="s">
        <v>13</v>
      </c>
      <c r="E39" s="11">
        <f t="shared" si="13"/>
        <v>-4.1413529224150931</v>
      </c>
      <c r="F39" s="11">
        <f t="shared" si="14"/>
        <v>3.6367487833587906</v>
      </c>
    </row>
    <row r="40" spans="1:7" x14ac:dyDescent="0.25">
      <c r="A40" t="s">
        <v>14</v>
      </c>
      <c r="B40" s="11">
        <f t="shared" si="11"/>
        <v>-4.7981681507622493</v>
      </c>
      <c r="C40" s="11">
        <f t="shared" si="12"/>
        <v>4.688030931518961</v>
      </c>
      <c r="D40" t="s">
        <v>14</v>
      </c>
      <c r="E40" s="11">
        <f t="shared" si="13"/>
        <v>-5.2603547290890127</v>
      </c>
      <c r="F40" s="11">
        <f t="shared" si="14"/>
        <v>4.2792099427678671</v>
      </c>
    </row>
    <row r="41" spans="1:7" x14ac:dyDescent="0.25">
      <c r="A41" s="2" t="s">
        <v>6</v>
      </c>
      <c r="B41" s="11">
        <f t="shared" si="11"/>
        <v>-4.321122832478693</v>
      </c>
      <c r="C41" s="11">
        <f t="shared" si="12"/>
        <v>4.2406293156680519</v>
      </c>
      <c r="D41" s="2" t="s">
        <v>6</v>
      </c>
      <c r="E41" s="11">
        <f t="shared" si="13"/>
        <v>-5.6466498907388845</v>
      </c>
      <c r="F41" s="11">
        <f t="shared" si="14"/>
        <v>3.988805728934393</v>
      </c>
    </row>
    <row r="42" spans="1:7" x14ac:dyDescent="0.25">
      <c r="A42" s="2" t="s">
        <v>15</v>
      </c>
      <c r="B42" s="11">
        <f t="shared" si="11"/>
        <v>-3.7888319793151943</v>
      </c>
      <c r="C42" s="11">
        <f t="shared" si="12"/>
        <v>3.6927889750146652</v>
      </c>
      <c r="D42" s="2" t="s">
        <v>15</v>
      </c>
      <c r="E42" s="11">
        <f t="shared" si="13"/>
        <v>-6.6766884121973735</v>
      </c>
      <c r="F42" s="11">
        <f t="shared" si="14"/>
        <v>4.0159398617138988</v>
      </c>
    </row>
    <row r="43" spans="1:7" x14ac:dyDescent="0.25">
      <c r="A43" s="2" t="s">
        <v>16</v>
      </c>
      <c r="B43" s="11">
        <f t="shared" si="11"/>
        <v>-3.2075751919888242</v>
      </c>
      <c r="C43" s="11">
        <f t="shared" si="12"/>
        <v>3.084689386527864</v>
      </c>
      <c r="D43" s="2" t="s">
        <v>16</v>
      </c>
      <c r="E43" s="11">
        <f t="shared" si="13"/>
        <v>-6.0708723511850495</v>
      </c>
      <c r="F43" s="11">
        <f t="shared" si="14"/>
        <v>3.4835116589505715</v>
      </c>
    </row>
    <row r="44" spans="1:7" x14ac:dyDescent="0.25">
      <c r="A44" s="2" t="s">
        <v>17</v>
      </c>
      <c r="B44" s="11">
        <f t="shared" si="11"/>
        <v>-2.695304303968558</v>
      </c>
      <c r="C44" s="11">
        <f t="shared" si="12"/>
        <v>2.5473748527907092</v>
      </c>
      <c r="D44" s="2" t="s">
        <v>17</v>
      </c>
      <c r="E44" s="11">
        <f t="shared" si="13"/>
        <v>-4.6776119745293876</v>
      </c>
      <c r="F44" s="11">
        <f t="shared" si="14"/>
        <v>2.433638410918324</v>
      </c>
    </row>
    <row r="45" spans="1:7" x14ac:dyDescent="0.25">
      <c r="A45" s="2" t="s">
        <v>18</v>
      </c>
      <c r="B45" s="11">
        <f t="shared" si="11"/>
        <v>-2.1497066778569813</v>
      </c>
      <c r="C45" s="11">
        <f t="shared" si="12"/>
        <v>2.0296915470095396</v>
      </c>
      <c r="D45" s="2" t="s">
        <v>18</v>
      </c>
      <c r="E45" s="11">
        <f t="shared" si="13"/>
        <v>-3.3838938239777647</v>
      </c>
      <c r="F45" s="11">
        <f t="shared" si="14"/>
        <v>1.5925653547309793</v>
      </c>
    </row>
    <row r="46" spans="1:7" x14ac:dyDescent="0.25">
      <c r="A46" s="2" t="s">
        <v>19</v>
      </c>
      <c r="B46" s="11">
        <f t="shared" si="11"/>
        <v>-1.6752479570116476</v>
      </c>
      <c r="C46" s="11">
        <f t="shared" si="12"/>
        <v>1.537819393699567</v>
      </c>
      <c r="D46" s="2" t="s">
        <v>19</v>
      </c>
      <c r="E46" s="11">
        <f t="shared" si="13"/>
        <v>-2.2714101318656477</v>
      </c>
      <c r="F46" s="11">
        <f t="shared" si="14"/>
        <v>1.1744325585902575</v>
      </c>
    </row>
    <row r="47" spans="1:7" x14ac:dyDescent="0.25">
      <c r="A47" s="2" t="s">
        <v>20</v>
      </c>
      <c r="B47" s="11">
        <f t="shared" si="11"/>
        <v>-1.2138567862299321</v>
      </c>
      <c r="C47" s="11">
        <f t="shared" si="12"/>
        <v>1.1348534286370724</v>
      </c>
      <c r="D47" s="2" t="s">
        <v>20</v>
      </c>
      <c r="E47" s="11">
        <f t="shared" si="13"/>
        <v>-1.4163588860646175</v>
      </c>
      <c r="F47" s="11">
        <f t="shared" si="14"/>
        <v>0.86212697577000386</v>
      </c>
    </row>
    <row r="48" spans="1:7" x14ac:dyDescent="0.25">
      <c r="A48" s="2" t="s">
        <v>26</v>
      </c>
      <c r="B48" s="11">
        <v>-2</v>
      </c>
      <c r="C48" s="11">
        <v>2.1</v>
      </c>
      <c r="D48" s="2" t="s">
        <v>26</v>
      </c>
      <c r="E48" s="11">
        <v>-1.7</v>
      </c>
      <c r="F48" s="11">
        <v>1.5</v>
      </c>
    </row>
    <row r="49" spans="1:6" x14ac:dyDescent="0.25">
      <c r="A49" t="s">
        <v>8</v>
      </c>
      <c r="B49" s="11">
        <f>-B20/D$20*100</f>
        <v>-50.962697676597571</v>
      </c>
      <c r="C49" s="11">
        <f>C20/D$20*100</f>
        <v>49.037302323402429</v>
      </c>
      <c r="D49" t="s">
        <v>8</v>
      </c>
      <c r="E49" s="11">
        <f>-E20/G$20*100</f>
        <v>-57.443724634012113</v>
      </c>
      <c r="F49" s="11">
        <f>F20/G$20*100</f>
        <v>42.556275365987879</v>
      </c>
    </row>
    <row r="68" spans="1:13" x14ac:dyDescent="0.25">
      <c r="B68" s="43" t="s">
        <v>94</v>
      </c>
      <c r="C68" s="43"/>
      <c r="D68" s="43"/>
      <c r="E68" s="43"/>
      <c r="F68" s="43"/>
      <c r="G68" s="43"/>
      <c r="H68" s="43" t="s">
        <v>3</v>
      </c>
      <c r="I68" s="43"/>
      <c r="J68" s="43"/>
      <c r="K68" s="43"/>
      <c r="L68" s="43"/>
      <c r="M68" s="43"/>
    </row>
    <row r="69" spans="1:13" x14ac:dyDescent="0.25">
      <c r="B69" t="s">
        <v>0</v>
      </c>
      <c r="C69" t="s">
        <v>91</v>
      </c>
      <c r="D69" t="s">
        <v>2</v>
      </c>
      <c r="E69" t="s">
        <v>91</v>
      </c>
      <c r="F69" t="s">
        <v>3</v>
      </c>
      <c r="G69" t="s">
        <v>91</v>
      </c>
      <c r="H69" t="s">
        <v>0</v>
      </c>
      <c r="I69" t="s">
        <v>91</v>
      </c>
      <c r="J69" t="s">
        <v>2</v>
      </c>
      <c r="K69" t="s">
        <v>91</v>
      </c>
      <c r="L69" t="s">
        <v>3</v>
      </c>
      <c r="M69" t="s">
        <v>91</v>
      </c>
    </row>
    <row r="70" spans="1:13" x14ac:dyDescent="0.25">
      <c r="A70" s="2" t="s">
        <v>4</v>
      </c>
      <c r="B70" s="1">
        <v>1087700</v>
      </c>
      <c r="C70" s="1">
        <f>+B70</f>
        <v>1087700</v>
      </c>
      <c r="D70" s="1">
        <v>1047717</v>
      </c>
      <c r="E70" s="1">
        <f>+D70</f>
        <v>1047717</v>
      </c>
      <c r="F70" s="1">
        <f>+B70+D70</f>
        <v>2135417</v>
      </c>
      <c r="G70" s="1">
        <f>+F70</f>
        <v>2135417</v>
      </c>
      <c r="H70" s="1">
        <v>1363237</v>
      </c>
      <c r="I70" s="1">
        <f>+H70</f>
        <v>1363237</v>
      </c>
      <c r="J70" s="1">
        <v>1308624</v>
      </c>
      <c r="K70" s="1">
        <f>+J70</f>
        <v>1308624</v>
      </c>
      <c r="L70" s="1">
        <f>+H70+J70</f>
        <v>2671861</v>
      </c>
      <c r="M70" s="1">
        <f>+L70</f>
        <v>2671861</v>
      </c>
    </row>
    <row r="71" spans="1:13" x14ac:dyDescent="0.25">
      <c r="A71" s="2" t="s">
        <v>5</v>
      </c>
      <c r="B71" s="1">
        <v>1062579</v>
      </c>
      <c r="C71" s="1">
        <f>+C70+B71</f>
        <v>2150279</v>
      </c>
      <c r="D71" s="1">
        <v>1024611</v>
      </c>
      <c r="E71" s="1">
        <f>+E70+D71</f>
        <v>2072328</v>
      </c>
      <c r="F71" s="1">
        <f t="shared" ref="F71:F86" si="15">+B71+D71</f>
        <v>2087190</v>
      </c>
      <c r="G71" s="1">
        <f>+G70+F71</f>
        <v>4222607</v>
      </c>
      <c r="H71" s="1">
        <v>1411144</v>
      </c>
      <c r="I71" s="1">
        <f>+I70+H71</f>
        <v>2774381</v>
      </c>
      <c r="J71" s="1">
        <v>1356507</v>
      </c>
      <c r="K71" s="1">
        <f>+K70+J71</f>
        <v>2665131</v>
      </c>
      <c r="L71" s="1">
        <f t="shared" ref="L71:L87" si="16">+H71+J71</f>
        <v>2767651</v>
      </c>
      <c r="M71" s="1">
        <f>+M70+L71</f>
        <v>5439512</v>
      </c>
    </row>
    <row r="72" spans="1:13" x14ac:dyDescent="0.25">
      <c r="A72" s="2" t="s">
        <v>11</v>
      </c>
      <c r="B72" s="1">
        <v>947747</v>
      </c>
      <c r="C72" s="1">
        <f t="shared" ref="C72:M86" si="17">+C71+B72</f>
        <v>3098026</v>
      </c>
      <c r="D72" s="1">
        <v>920029</v>
      </c>
      <c r="E72" s="1">
        <f t="shared" si="17"/>
        <v>2992357</v>
      </c>
      <c r="F72" s="1">
        <f t="shared" si="15"/>
        <v>1867776</v>
      </c>
      <c r="G72" s="1">
        <f t="shared" si="17"/>
        <v>6090383</v>
      </c>
      <c r="H72" s="1">
        <v>1234766</v>
      </c>
      <c r="I72" s="1">
        <f t="shared" si="17"/>
        <v>4009147</v>
      </c>
      <c r="J72" s="1">
        <v>1190650</v>
      </c>
      <c r="K72" s="1">
        <f t="shared" si="17"/>
        <v>3855781</v>
      </c>
      <c r="L72" s="1">
        <f t="shared" si="16"/>
        <v>2425416</v>
      </c>
      <c r="M72" s="1">
        <f t="shared" si="17"/>
        <v>7864928</v>
      </c>
    </row>
    <row r="73" spans="1:13" x14ac:dyDescent="0.25">
      <c r="A73" s="2" t="s">
        <v>12</v>
      </c>
      <c r="B73" s="1">
        <v>895657</v>
      </c>
      <c r="C73" s="1">
        <f t="shared" si="17"/>
        <v>3993683</v>
      </c>
      <c r="D73" s="1">
        <v>863913</v>
      </c>
      <c r="E73" s="1">
        <f t="shared" si="17"/>
        <v>3856270</v>
      </c>
      <c r="F73" s="1">
        <f t="shared" si="15"/>
        <v>1759570</v>
      </c>
      <c r="G73" s="1">
        <f t="shared" si="17"/>
        <v>7849953</v>
      </c>
      <c r="H73" s="1">
        <v>1130920</v>
      </c>
      <c r="I73" s="1">
        <f t="shared" si="17"/>
        <v>5140067</v>
      </c>
      <c r="J73" s="1">
        <v>1082570</v>
      </c>
      <c r="K73" s="1">
        <f t="shared" si="17"/>
        <v>4938351</v>
      </c>
      <c r="L73" s="1">
        <f t="shared" si="16"/>
        <v>2213490</v>
      </c>
      <c r="M73" s="1">
        <f t="shared" si="17"/>
        <v>10078418</v>
      </c>
    </row>
    <row r="74" spans="1:13" x14ac:dyDescent="0.25">
      <c r="A74" s="2" t="s">
        <v>13</v>
      </c>
      <c r="B74" s="1">
        <v>1036753</v>
      </c>
      <c r="C74" s="1">
        <f t="shared" si="17"/>
        <v>5030436</v>
      </c>
      <c r="D74" s="1">
        <v>948271</v>
      </c>
      <c r="E74" s="1">
        <f t="shared" si="17"/>
        <v>4804541</v>
      </c>
      <c r="F74" s="1">
        <f t="shared" si="15"/>
        <v>1985024</v>
      </c>
      <c r="G74" s="1">
        <f t="shared" si="17"/>
        <v>9834977</v>
      </c>
      <c r="H74" s="1">
        <v>1314561</v>
      </c>
      <c r="I74" s="1">
        <f t="shared" si="17"/>
        <v>6454628</v>
      </c>
      <c r="J74" s="1">
        <v>1154388</v>
      </c>
      <c r="K74" s="1">
        <f t="shared" si="17"/>
        <v>6092739</v>
      </c>
      <c r="L74" s="1">
        <f t="shared" si="16"/>
        <v>2468949</v>
      </c>
      <c r="M74" s="1">
        <f t="shared" si="17"/>
        <v>12547367</v>
      </c>
    </row>
    <row r="75" spans="1:13" x14ac:dyDescent="0.25">
      <c r="A75" t="s">
        <v>14</v>
      </c>
      <c r="B75" s="1">
        <v>962751</v>
      </c>
      <c r="C75" s="1">
        <f t="shared" si="17"/>
        <v>5993187</v>
      </c>
      <c r="D75" s="1">
        <v>940652</v>
      </c>
      <c r="E75" s="1">
        <f t="shared" si="17"/>
        <v>5745193</v>
      </c>
      <c r="F75" s="1">
        <f t="shared" si="15"/>
        <v>1903403</v>
      </c>
      <c r="G75" s="1">
        <f t="shared" si="17"/>
        <v>11738380</v>
      </c>
      <c r="H75" s="1">
        <v>1669758</v>
      </c>
      <c r="I75" s="1">
        <f t="shared" si="17"/>
        <v>8124386</v>
      </c>
      <c r="J75" s="1">
        <v>1358320</v>
      </c>
      <c r="K75" s="1">
        <f t="shared" si="17"/>
        <v>7451059</v>
      </c>
      <c r="L75" s="1">
        <f t="shared" si="16"/>
        <v>3028078</v>
      </c>
      <c r="M75" s="1">
        <f t="shared" si="17"/>
        <v>15575445</v>
      </c>
    </row>
    <row r="76" spans="1:13" x14ac:dyDescent="0.25">
      <c r="A76" s="2" t="s">
        <v>6</v>
      </c>
      <c r="B76" s="1">
        <v>867032</v>
      </c>
      <c r="C76" s="1">
        <f t="shared" si="17"/>
        <v>6860219</v>
      </c>
      <c r="D76" s="1">
        <v>850881</v>
      </c>
      <c r="E76" s="1">
        <f t="shared" si="17"/>
        <v>6596074</v>
      </c>
      <c r="F76" s="1">
        <f t="shared" si="15"/>
        <v>1717913</v>
      </c>
      <c r="G76" s="1">
        <f t="shared" si="17"/>
        <v>13456293</v>
      </c>
      <c r="H76" s="1">
        <v>1792377</v>
      </c>
      <c r="I76" s="1">
        <f t="shared" si="17"/>
        <v>9916763</v>
      </c>
      <c r="J76" s="1">
        <v>1266139</v>
      </c>
      <c r="K76" s="1">
        <f t="shared" si="17"/>
        <v>8717198</v>
      </c>
      <c r="L76" s="1">
        <f t="shared" si="16"/>
        <v>3058516</v>
      </c>
      <c r="M76" s="1">
        <f t="shared" si="17"/>
        <v>18633961</v>
      </c>
    </row>
    <row r="77" spans="1:13" x14ac:dyDescent="0.25">
      <c r="A77" s="2" t="s">
        <v>15</v>
      </c>
      <c r="B77" s="1">
        <v>760228</v>
      </c>
      <c r="C77" s="1">
        <f t="shared" si="17"/>
        <v>7620447</v>
      </c>
      <c r="D77" s="1">
        <v>740957</v>
      </c>
      <c r="E77" s="1">
        <f t="shared" si="17"/>
        <v>7337031</v>
      </c>
      <c r="F77" s="1">
        <f t="shared" si="15"/>
        <v>1501185</v>
      </c>
      <c r="G77" s="1">
        <f t="shared" si="17"/>
        <v>14957478</v>
      </c>
      <c r="H77" s="1">
        <v>2119335</v>
      </c>
      <c r="I77" s="1">
        <f t="shared" si="17"/>
        <v>12036098</v>
      </c>
      <c r="J77" s="1">
        <v>1274752</v>
      </c>
      <c r="K77" s="1">
        <f t="shared" si="17"/>
        <v>9991950</v>
      </c>
      <c r="L77" s="1">
        <f t="shared" si="16"/>
        <v>3394087</v>
      </c>
      <c r="M77" s="1">
        <f t="shared" si="17"/>
        <v>22028048</v>
      </c>
    </row>
    <row r="78" spans="1:13" x14ac:dyDescent="0.25">
      <c r="A78" s="2" t="s">
        <v>16</v>
      </c>
      <c r="B78" s="1">
        <v>643599</v>
      </c>
      <c r="C78" s="1">
        <f t="shared" si="17"/>
        <v>8264046</v>
      </c>
      <c r="D78" s="1">
        <v>618942</v>
      </c>
      <c r="E78" s="1">
        <f t="shared" si="17"/>
        <v>7955973</v>
      </c>
      <c r="F78" s="1">
        <f t="shared" si="15"/>
        <v>1262541</v>
      </c>
      <c r="G78" s="1">
        <f t="shared" si="17"/>
        <v>16220019</v>
      </c>
      <c r="H78" s="1">
        <v>1927035</v>
      </c>
      <c r="I78" s="1">
        <f t="shared" si="17"/>
        <v>13963133</v>
      </c>
      <c r="J78" s="1">
        <v>1105747</v>
      </c>
      <c r="K78" s="1">
        <f t="shared" si="17"/>
        <v>11097697</v>
      </c>
      <c r="L78" s="1">
        <f t="shared" si="16"/>
        <v>3032782</v>
      </c>
      <c r="M78" s="1">
        <f t="shared" si="17"/>
        <v>25060830</v>
      </c>
    </row>
    <row r="79" spans="1:13" x14ac:dyDescent="0.25">
      <c r="A79" s="2" t="s">
        <v>17</v>
      </c>
      <c r="B79" s="1">
        <v>540812</v>
      </c>
      <c r="C79" s="1">
        <f t="shared" si="17"/>
        <v>8804858</v>
      </c>
      <c r="D79" s="3">
        <v>511130</v>
      </c>
      <c r="E79" s="1">
        <f t="shared" si="17"/>
        <v>8467103</v>
      </c>
      <c r="F79" s="1">
        <f t="shared" si="15"/>
        <v>1051942</v>
      </c>
      <c r="G79" s="1">
        <f t="shared" si="17"/>
        <v>17271961</v>
      </c>
      <c r="H79" s="1">
        <v>1484782</v>
      </c>
      <c r="I79" s="1">
        <f t="shared" si="17"/>
        <v>15447915</v>
      </c>
      <c r="J79" s="3">
        <v>772493</v>
      </c>
      <c r="K79" s="1">
        <f t="shared" si="17"/>
        <v>11870190</v>
      </c>
      <c r="L79" s="1">
        <f t="shared" si="16"/>
        <v>2257275</v>
      </c>
      <c r="M79" s="1">
        <f t="shared" si="17"/>
        <v>27318105</v>
      </c>
    </row>
    <row r="80" spans="1:13" x14ac:dyDescent="0.25">
      <c r="A80" s="2" t="s">
        <v>18</v>
      </c>
      <c r="B80" s="1">
        <v>431338</v>
      </c>
      <c r="C80" s="1">
        <f t="shared" si="17"/>
        <v>9236196</v>
      </c>
      <c r="D80" s="1">
        <v>407257</v>
      </c>
      <c r="E80" s="1">
        <f t="shared" si="17"/>
        <v>8874360</v>
      </c>
      <c r="F80" s="1">
        <f t="shared" si="15"/>
        <v>838595</v>
      </c>
      <c r="G80" s="1">
        <f t="shared" si="17"/>
        <v>18110556</v>
      </c>
      <c r="H80" s="1">
        <v>1074126</v>
      </c>
      <c r="I80" s="1">
        <f t="shared" si="17"/>
        <v>16522041</v>
      </c>
      <c r="J80" s="1">
        <v>505517</v>
      </c>
      <c r="K80" s="1">
        <f t="shared" si="17"/>
        <v>12375707</v>
      </c>
      <c r="L80" s="1">
        <f t="shared" si="16"/>
        <v>1579643</v>
      </c>
      <c r="M80" s="1">
        <f t="shared" si="17"/>
        <v>28897748</v>
      </c>
    </row>
    <row r="81" spans="1:13" x14ac:dyDescent="0.25">
      <c r="A81" s="2" t="s">
        <v>19</v>
      </c>
      <c r="B81" s="1">
        <v>336138</v>
      </c>
      <c r="C81" s="1">
        <f t="shared" si="17"/>
        <v>9572334</v>
      </c>
      <c r="D81" s="1">
        <v>308563</v>
      </c>
      <c r="E81" s="1">
        <f t="shared" si="17"/>
        <v>9182923</v>
      </c>
      <c r="F81" s="1">
        <f t="shared" si="15"/>
        <v>644701</v>
      </c>
      <c r="G81" s="1">
        <f t="shared" si="17"/>
        <v>18755257</v>
      </c>
      <c r="H81" s="1">
        <v>720998</v>
      </c>
      <c r="I81" s="1">
        <f t="shared" si="17"/>
        <v>17243039</v>
      </c>
      <c r="J81" s="1">
        <v>372792</v>
      </c>
      <c r="K81" s="1">
        <f t="shared" si="17"/>
        <v>12748499</v>
      </c>
      <c r="L81" s="1">
        <f t="shared" si="16"/>
        <v>1093790</v>
      </c>
      <c r="M81" s="1">
        <f t="shared" si="17"/>
        <v>29991538</v>
      </c>
    </row>
    <row r="82" spans="1:13" x14ac:dyDescent="0.25">
      <c r="A82" s="2" t="s">
        <v>22</v>
      </c>
      <c r="B82" s="1">
        <v>243560</v>
      </c>
      <c r="C82" s="1">
        <f t="shared" si="17"/>
        <v>9815894</v>
      </c>
      <c r="D82" s="1">
        <v>227708</v>
      </c>
      <c r="E82" s="1">
        <f t="shared" si="17"/>
        <v>9410631</v>
      </c>
      <c r="F82" s="1">
        <f t="shared" si="15"/>
        <v>471268</v>
      </c>
      <c r="G82" s="1">
        <f t="shared" si="17"/>
        <v>19226525</v>
      </c>
      <c r="H82" s="1">
        <v>449585</v>
      </c>
      <c r="I82" s="1">
        <f t="shared" si="17"/>
        <v>17692624</v>
      </c>
      <c r="J82" s="1">
        <v>273659</v>
      </c>
      <c r="K82" s="1">
        <f t="shared" si="17"/>
        <v>13022158</v>
      </c>
      <c r="L82" s="1">
        <f t="shared" si="16"/>
        <v>723244</v>
      </c>
      <c r="M82" s="1">
        <f t="shared" si="17"/>
        <v>30714782</v>
      </c>
    </row>
    <row r="83" spans="1:13" x14ac:dyDescent="0.25">
      <c r="A83" s="2" t="s">
        <v>10</v>
      </c>
      <c r="B83" s="1">
        <v>148229</v>
      </c>
      <c r="C83" s="1">
        <f t="shared" si="17"/>
        <v>9964123</v>
      </c>
      <c r="D83" s="1">
        <v>167622</v>
      </c>
      <c r="E83" s="1">
        <f t="shared" si="17"/>
        <v>9578253</v>
      </c>
      <c r="F83" s="1">
        <f t="shared" si="15"/>
        <v>315851</v>
      </c>
      <c r="G83" s="1">
        <f t="shared" si="17"/>
        <v>19542376</v>
      </c>
      <c r="H83" s="1">
        <v>219719</v>
      </c>
      <c r="I83" s="1">
        <f t="shared" si="17"/>
        <v>17912343</v>
      </c>
      <c r="J83" s="1">
        <v>195965</v>
      </c>
      <c r="K83" s="1">
        <f t="shared" si="17"/>
        <v>13218123</v>
      </c>
      <c r="L83" s="1">
        <f t="shared" si="16"/>
        <v>415684</v>
      </c>
      <c r="M83" s="1">
        <f t="shared" si="17"/>
        <v>31130466</v>
      </c>
    </row>
    <row r="84" spans="1:13" x14ac:dyDescent="0.25">
      <c r="A84" s="2" t="s">
        <v>9</v>
      </c>
      <c r="B84" s="1">
        <v>108150</v>
      </c>
      <c r="C84" s="1">
        <f t="shared" si="17"/>
        <v>10072273</v>
      </c>
      <c r="D84" s="1">
        <v>103747</v>
      </c>
      <c r="E84" s="1">
        <f t="shared" si="17"/>
        <v>9682000</v>
      </c>
      <c r="F84" s="1">
        <f t="shared" si="15"/>
        <v>211897</v>
      </c>
      <c r="G84" s="1">
        <f t="shared" si="17"/>
        <v>19754273</v>
      </c>
      <c r="H84" s="1">
        <v>140870</v>
      </c>
      <c r="I84" s="1">
        <f t="shared" si="17"/>
        <v>18053213</v>
      </c>
      <c r="J84" s="1">
        <v>122051</v>
      </c>
      <c r="K84" s="1">
        <f t="shared" si="17"/>
        <v>13340174</v>
      </c>
      <c r="L84" s="1">
        <f t="shared" si="16"/>
        <v>262921</v>
      </c>
      <c r="M84" s="1">
        <f t="shared" si="17"/>
        <v>31393387</v>
      </c>
    </row>
    <row r="85" spans="1:13" x14ac:dyDescent="0.25">
      <c r="A85" s="2" t="s">
        <v>21</v>
      </c>
      <c r="B85" s="1">
        <v>69555</v>
      </c>
      <c r="C85" s="1">
        <f t="shared" si="17"/>
        <v>10141828</v>
      </c>
      <c r="D85" s="1">
        <v>67500</v>
      </c>
      <c r="E85" s="1">
        <f t="shared" si="17"/>
        <v>9749500</v>
      </c>
      <c r="F85" s="1">
        <f t="shared" si="15"/>
        <v>137055</v>
      </c>
      <c r="G85" s="1">
        <f t="shared" si="17"/>
        <v>19891328</v>
      </c>
      <c r="H85" s="1">
        <v>84837</v>
      </c>
      <c r="I85" s="1">
        <f t="shared" si="17"/>
        <v>18138050</v>
      </c>
      <c r="J85" s="1">
        <v>72004</v>
      </c>
      <c r="K85" s="1">
        <f t="shared" si="17"/>
        <v>13412178</v>
      </c>
      <c r="L85" s="1">
        <f t="shared" si="16"/>
        <v>156841</v>
      </c>
      <c r="M85" s="1">
        <f t="shared" si="17"/>
        <v>31550228</v>
      </c>
    </row>
    <row r="86" spans="1:13" x14ac:dyDescent="0.25">
      <c r="A86" s="2" t="s">
        <v>7</v>
      </c>
      <c r="B86" s="1">
        <v>83822</v>
      </c>
      <c r="C86" s="1">
        <f t="shared" si="17"/>
        <v>10225650</v>
      </c>
      <c r="D86" s="1">
        <v>89820</v>
      </c>
      <c r="E86" s="1">
        <f t="shared" si="17"/>
        <v>9839320</v>
      </c>
      <c r="F86" s="1">
        <f t="shared" si="15"/>
        <v>173642</v>
      </c>
      <c r="G86" s="1">
        <f t="shared" si="17"/>
        <v>20064970</v>
      </c>
      <c r="H86" s="1">
        <v>95914</v>
      </c>
      <c r="I86" s="1">
        <f t="shared" si="17"/>
        <v>18233964</v>
      </c>
      <c r="J86" s="1">
        <v>96166</v>
      </c>
      <c r="K86" s="1">
        <f t="shared" si="17"/>
        <v>13508344</v>
      </c>
      <c r="L86" s="1">
        <f t="shared" si="16"/>
        <v>192080</v>
      </c>
      <c r="M86" s="1">
        <f t="shared" si="17"/>
        <v>31742308</v>
      </c>
    </row>
    <row r="87" spans="1:13" x14ac:dyDescent="0.25">
      <c r="A87" t="s">
        <v>8</v>
      </c>
      <c r="B87" s="1">
        <f>SUM(B70:B86)</f>
        <v>10225650</v>
      </c>
      <c r="C87" s="1">
        <f>+C86/2</f>
        <v>5112825</v>
      </c>
      <c r="D87" s="1">
        <f>SUM(D70:D86)</f>
        <v>9839320</v>
      </c>
      <c r="E87" s="1">
        <f>+E86/2</f>
        <v>4919660</v>
      </c>
      <c r="F87" s="1">
        <f>SUM(F70:F86)</f>
        <v>20064970</v>
      </c>
      <c r="G87" s="1">
        <f>+G86/2</f>
        <v>10032485</v>
      </c>
      <c r="H87" s="1">
        <f>SUM(H70:H86)</f>
        <v>18233964</v>
      </c>
      <c r="I87" s="1">
        <f>+I86/2</f>
        <v>9116982</v>
      </c>
      <c r="J87" s="1">
        <f>SUM(J70:J86)</f>
        <v>13508344</v>
      </c>
      <c r="K87" s="1">
        <f>+K86/2</f>
        <v>6754172</v>
      </c>
      <c r="L87" s="1">
        <f t="shared" si="16"/>
        <v>31742308</v>
      </c>
      <c r="M87" s="1">
        <f>+M86/2</f>
        <v>15871154</v>
      </c>
    </row>
    <row r="88" spans="1:13" x14ac:dyDescent="0.25">
      <c r="A88" s="2" t="s">
        <v>92</v>
      </c>
      <c r="C88" s="11">
        <f>25+((C87-C74)/B75)*5</f>
        <v>25.427883222141549</v>
      </c>
      <c r="E88" s="11">
        <f>25+((E87-E74)/D75)*5</f>
        <v>25.611910674723489</v>
      </c>
      <c r="G88" s="11">
        <f>25+((G87-G74)/F75)*5</f>
        <v>25.518828645326291</v>
      </c>
      <c r="I88" s="11">
        <f>30+((I87-I75)/H76)*5</f>
        <v>32.768937561684844</v>
      </c>
      <c r="K88" s="11">
        <f>25+((K87-K74)/J75)*5</f>
        <v>27.434746598739618</v>
      </c>
      <c r="M88" s="11">
        <f>30+((M87-M75)/L76)*5</f>
        <v>30.483419082980113</v>
      </c>
    </row>
    <row r="89" spans="1:13" x14ac:dyDescent="0.25">
      <c r="A89" s="2" t="s">
        <v>22</v>
      </c>
      <c r="B89" s="1">
        <v>243560</v>
      </c>
      <c r="C89" s="1">
        <f>B89</f>
        <v>243560</v>
      </c>
      <c r="D89" s="1">
        <v>227708</v>
      </c>
      <c r="E89" s="1">
        <f>D89</f>
        <v>227708</v>
      </c>
      <c r="F89" s="1">
        <f t="shared" ref="F89" si="18">+B89+D89</f>
        <v>471268</v>
      </c>
      <c r="G89" s="1">
        <f>F89</f>
        <v>471268</v>
      </c>
      <c r="H89" s="1">
        <v>449585</v>
      </c>
      <c r="I89" s="1">
        <f>H89</f>
        <v>449585</v>
      </c>
      <c r="J89" s="1">
        <v>273659</v>
      </c>
      <c r="K89" s="1">
        <f>J89</f>
        <v>273659</v>
      </c>
      <c r="L89" s="1">
        <f>+H89+J89</f>
        <v>723244</v>
      </c>
      <c r="M89" s="1">
        <f>+L89</f>
        <v>723244</v>
      </c>
    </row>
    <row r="90" spans="1:13" x14ac:dyDescent="0.25">
      <c r="A90" s="2" t="s">
        <v>10</v>
      </c>
      <c r="B90" s="1">
        <v>148229</v>
      </c>
      <c r="C90" s="1">
        <f t="shared" ref="C90:C93" si="19">+C89+B90</f>
        <v>391789</v>
      </c>
      <c r="D90" s="1">
        <v>167622</v>
      </c>
      <c r="E90" s="1">
        <f t="shared" ref="E90:E93" si="20">+E89+D90</f>
        <v>395330</v>
      </c>
      <c r="F90" s="1">
        <f t="shared" ref="F90:F93" si="21">+B90+D90</f>
        <v>315851</v>
      </c>
      <c r="G90" s="1">
        <f t="shared" ref="G90:G93" si="22">+G89+F90</f>
        <v>787119</v>
      </c>
      <c r="H90" s="1">
        <v>219719</v>
      </c>
      <c r="I90" s="1">
        <f t="shared" ref="I90:I93" si="23">+I89+H90</f>
        <v>669304</v>
      </c>
      <c r="J90" s="1">
        <v>195965</v>
      </c>
      <c r="K90" s="1">
        <f t="shared" ref="K90:K93" si="24">+K89+J90</f>
        <v>469624</v>
      </c>
      <c r="L90" s="1">
        <f t="shared" ref="L90:L93" si="25">+H90+J90</f>
        <v>415684</v>
      </c>
      <c r="M90" s="1">
        <f t="shared" ref="M90:M93" si="26">+M89+L90</f>
        <v>1138928</v>
      </c>
    </row>
    <row r="91" spans="1:13" x14ac:dyDescent="0.25">
      <c r="A91" s="2" t="s">
        <v>9</v>
      </c>
      <c r="B91" s="1">
        <v>108150</v>
      </c>
      <c r="C91" s="1">
        <f t="shared" si="19"/>
        <v>499939</v>
      </c>
      <c r="D91" s="1">
        <v>103747</v>
      </c>
      <c r="E91" s="1">
        <f t="shared" si="20"/>
        <v>499077</v>
      </c>
      <c r="F91" s="1">
        <f t="shared" si="21"/>
        <v>211897</v>
      </c>
      <c r="G91" s="1">
        <f t="shared" si="22"/>
        <v>999016</v>
      </c>
      <c r="H91" s="1">
        <v>140870</v>
      </c>
      <c r="I91" s="1">
        <f t="shared" si="23"/>
        <v>810174</v>
      </c>
      <c r="J91" s="1">
        <v>122051</v>
      </c>
      <c r="K91" s="1">
        <f t="shared" si="24"/>
        <v>591675</v>
      </c>
      <c r="L91" s="1">
        <f t="shared" si="25"/>
        <v>262921</v>
      </c>
      <c r="M91" s="1">
        <f t="shared" si="26"/>
        <v>1401849</v>
      </c>
    </row>
    <row r="92" spans="1:13" x14ac:dyDescent="0.25">
      <c r="A92" s="2" t="s">
        <v>21</v>
      </c>
      <c r="B92" s="1">
        <v>69555</v>
      </c>
      <c r="C92" s="1">
        <f t="shared" si="19"/>
        <v>569494</v>
      </c>
      <c r="D92" s="1">
        <v>67500</v>
      </c>
      <c r="E92" s="1">
        <f t="shared" si="20"/>
        <v>566577</v>
      </c>
      <c r="F92" s="1">
        <f t="shared" si="21"/>
        <v>137055</v>
      </c>
      <c r="G92" s="1">
        <f t="shared" si="22"/>
        <v>1136071</v>
      </c>
      <c r="H92" s="1">
        <v>84837</v>
      </c>
      <c r="I92" s="1">
        <f t="shared" si="23"/>
        <v>895011</v>
      </c>
      <c r="J92" s="1">
        <v>72004</v>
      </c>
      <c r="K92" s="1">
        <f t="shared" si="24"/>
        <v>663679</v>
      </c>
      <c r="L92" s="1">
        <f t="shared" si="25"/>
        <v>156841</v>
      </c>
      <c r="M92" s="1">
        <f t="shared" si="26"/>
        <v>1558690</v>
      </c>
    </row>
    <row r="93" spans="1:13" x14ac:dyDescent="0.25">
      <c r="A93" s="2" t="s">
        <v>7</v>
      </c>
      <c r="B93" s="1">
        <v>83822</v>
      </c>
      <c r="C93" s="1">
        <f t="shared" si="19"/>
        <v>653316</v>
      </c>
      <c r="D93" s="1">
        <v>89820</v>
      </c>
      <c r="E93" s="1">
        <f t="shared" si="20"/>
        <v>656397</v>
      </c>
      <c r="F93" s="1">
        <f t="shared" si="21"/>
        <v>173642</v>
      </c>
      <c r="G93" s="1">
        <f t="shared" si="22"/>
        <v>1309713</v>
      </c>
      <c r="H93" s="1">
        <v>95914</v>
      </c>
      <c r="I93" s="1">
        <f t="shared" si="23"/>
        <v>990925</v>
      </c>
      <c r="J93" s="1">
        <v>96166</v>
      </c>
      <c r="K93" s="1">
        <f t="shared" si="24"/>
        <v>759845</v>
      </c>
      <c r="L93" s="1">
        <f t="shared" si="25"/>
        <v>192080</v>
      </c>
      <c r="M93" s="1">
        <f t="shared" si="26"/>
        <v>1750770</v>
      </c>
    </row>
    <row r="94" spans="1:13" x14ac:dyDescent="0.25">
      <c r="A94" t="s">
        <v>8</v>
      </c>
      <c r="B94" s="1">
        <f>SUM(B89:B93)</f>
        <v>653316</v>
      </c>
      <c r="C94" s="1">
        <f>+C93/2</f>
        <v>326658</v>
      </c>
      <c r="D94" s="1">
        <f>SUM(D89:D93)</f>
        <v>656397</v>
      </c>
      <c r="E94" s="1">
        <f>+E93/2</f>
        <v>328198.5</v>
      </c>
      <c r="F94" s="1">
        <f>SUM(F89:F93)</f>
        <v>1309713</v>
      </c>
      <c r="G94" s="1">
        <f>+G93/2</f>
        <v>654856.5</v>
      </c>
      <c r="H94" s="1">
        <f>SUM(H89:H93)</f>
        <v>990925</v>
      </c>
      <c r="I94" s="1">
        <f>+I93/2</f>
        <v>495462.5</v>
      </c>
      <c r="J94" s="1">
        <f>SUM(J89:J93)</f>
        <v>759845</v>
      </c>
      <c r="K94" s="1">
        <f>+K93/2</f>
        <v>379922.5</v>
      </c>
      <c r="L94" s="1">
        <f>SUM(L89:L93)</f>
        <v>1750770</v>
      </c>
      <c r="M94" s="1">
        <f>+M93/2</f>
        <v>875385</v>
      </c>
    </row>
    <row r="95" spans="1:13" x14ac:dyDescent="0.25">
      <c r="A95" s="2" t="s">
        <v>92</v>
      </c>
      <c r="C95" s="11">
        <f>65+((C94-C89)/B90)*5</f>
        <v>67.803027747606748</v>
      </c>
      <c r="E95" s="11">
        <f>65+((E94-E89)/D90)*5</f>
        <v>67.997533140041284</v>
      </c>
      <c r="G95" s="11">
        <f>65+((G94-G89)/F90)*5</f>
        <v>67.906251681963965</v>
      </c>
      <c r="I95" s="11">
        <f>65+((I94-I89)/H90)*5</f>
        <v>66.04400393229534</v>
      </c>
      <c r="K95" s="11">
        <f>65+((K94-K89)/J90)*5</f>
        <v>67.711287729951778</v>
      </c>
      <c r="M95" s="11">
        <f>65+((M94-M89)/L90)*5</f>
        <v>66.83000789060921</v>
      </c>
    </row>
  </sheetData>
  <mergeCells count="4">
    <mergeCell ref="B1:D1"/>
    <mergeCell ref="E1:G1"/>
    <mergeCell ref="B68:G68"/>
    <mergeCell ref="H68:M6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opLeftCell="A67" workbookViewId="0">
      <selection activeCell="J6" sqref="J6"/>
    </sheetView>
  </sheetViews>
  <sheetFormatPr defaultRowHeight="15" x14ac:dyDescent="0.25"/>
  <cols>
    <col min="1" max="1" width="20.7109375" bestFit="1" customWidth="1"/>
    <col min="5" max="8" width="9.7109375" bestFit="1" customWidth="1"/>
    <col min="10" max="10" width="9.7109375" bestFit="1" customWidth="1"/>
    <col min="12" max="12" width="9.7109375" bestFit="1" customWidth="1"/>
  </cols>
  <sheetData>
    <row r="1" spans="1:7" x14ac:dyDescent="0.25">
      <c r="B1" s="44" t="s">
        <v>93</v>
      </c>
      <c r="C1" s="44"/>
      <c r="D1" s="44"/>
      <c r="E1" s="44" t="s">
        <v>3</v>
      </c>
      <c r="F1" s="44"/>
      <c r="G1" s="44"/>
    </row>
    <row r="2" spans="1:7" x14ac:dyDescent="0.25">
      <c r="B2" t="s">
        <v>0</v>
      </c>
      <c r="C2" t="s">
        <v>2</v>
      </c>
      <c r="D2" t="s">
        <v>3</v>
      </c>
      <c r="E2" t="s">
        <v>0</v>
      </c>
      <c r="F2" t="s">
        <v>2</v>
      </c>
      <c r="G2" t="s">
        <v>3</v>
      </c>
    </row>
    <row r="3" spans="1:7" x14ac:dyDescent="0.25">
      <c r="A3" t="s">
        <v>4</v>
      </c>
      <c r="B3" s="4">
        <v>830349</v>
      </c>
      <c r="C3" s="4">
        <v>760805</v>
      </c>
      <c r="D3">
        <f>+B3+C3</f>
        <v>1591154</v>
      </c>
      <c r="E3">
        <v>1120415</v>
      </c>
      <c r="F3">
        <v>1017471</v>
      </c>
      <c r="G3">
        <f>+E3+F3</f>
        <v>2137886</v>
      </c>
    </row>
    <row r="4" spans="1:7" x14ac:dyDescent="0.25">
      <c r="A4" s="2" t="s">
        <v>5</v>
      </c>
      <c r="B4" s="4">
        <v>969754</v>
      </c>
      <c r="C4" s="4">
        <v>913064</v>
      </c>
      <c r="D4">
        <f t="shared" ref="D4:D19" si="0">+B4+C4</f>
        <v>1882818</v>
      </c>
      <c r="E4">
        <v>1290134</v>
      </c>
      <c r="F4">
        <v>1170116</v>
      </c>
      <c r="G4">
        <f t="shared" ref="G4:G19" si="1">+E4+F4</f>
        <v>2460250</v>
      </c>
    </row>
    <row r="5" spans="1:7" x14ac:dyDescent="0.25">
      <c r="A5" s="2" t="s">
        <v>11</v>
      </c>
      <c r="B5" s="4">
        <v>1070045</v>
      </c>
      <c r="C5" s="4">
        <v>1006100</v>
      </c>
      <c r="D5">
        <f t="shared" si="0"/>
        <v>2076145</v>
      </c>
      <c r="E5">
        <v>1366851</v>
      </c>
      <c r="F5">
        <v>1223326</v>
      </c>
      <c r="G5">
        <f t="shared" si="1"/>
        <v>2590177</v>
      </c>
    </row>
    <row r="6" spans="1:7" x14ac:dyDescent="0.25">
      <c r="A6" t="s">
        <v>12</v>
      </c>
      <c r="B6" s="4">
        <v>1149837</v>
      </c>
      <c r="C6" s="4">
        <v>1056518</v>
      </c>
      <c r="D6">
        <f t="shared" si="0"/>
        <v>2206355</v>
      </c>
      <c r="E6">
        <v>1400540</v>
      </c>
      <c r="F6">
        <v>1229522</v>
      </c>
      <c r="G6">
        <f t="shared" si="1"/>
        <v>2630062</v>
      </c>
    </row>
    <row r="7" spans="1:7" x14ac:dyDescent="0.25">
      <c r="A7" t="s">
        <v>13</v>
      </c>
      <c r="B7" s="4">
        <v>1065450</v>
      </c>
      <c r="C7" s="4">
        <v>1044838</v>
      </c>
      <c r="D7">
        <f t="shared" si="0"/>
        <v>2110288</v>
      </c>
      <c r="E7">
        <v>1514914</v>
      </c>
      <c r="F7">
        <v>1251078</v>
      </c>
      <c r="G7">
        <f t="shared" si="1"/>
        <v>2765992</v>
      </c>
    </row>
    <row r="8" spans="1:7" x14ac:dyDescent="0.25">
      <c r="A8" t="s">
        <v>14</v>
      </c>
      <c r="B8" s="4">
        <v>943734</v>
      </c>
      <c r="C8" s="4">
        <v>1024784</v>
      </c>
      <c r="D8">
        <f t="shared" si="0"/>
        <v>1968518</v>
      </c>
      <c r="E8">
        <v>1780159</v>
      </c>
      <c r="F8">
        <v>1338173</v>
      </c>
      <c r="G8">
        <f t="shared" si="1"/>
        <v>3118332</v>
      </c>
    </row>
    <row r="9" spans="1:7" x14ac:dyDescent="0.25">
      <c r="A9" t="s">
        <v>6</v>
      </c>
      <c r="B9" s="4">
        <v>822276</v>
      </c>
      <c r="C9" s="4">
        <v>827947</v>
      </c>
      <c r="D9">
        <f t="shared" si="0"/>
        <v>1650223</v>
      </c>
      <c r="E9">
        <v>1813164</v>
      </c>
      <c r="F9">
        <v>1157665</v>
      </c>
      <c r="G9">
        <f t="shared" si="1"/>
        <v>2970829</v>
      </c>
    </row>
    <row r="10" spans="1:7" x14ac:dyDescent="0.25">
      <c r="A10" t="s">
        <v>15</v>
      </c>
      <c r="B10" s="4">
        <v>678777</v>
      </c>
      <c r="C10" s="4">
        <v>678773</v>
      </c>
      <c r="D10">
        <f t="shared" si="0"/>
        <v>1357550</v>
      </c>
      <c r="E10">
        <v>1548167</v>
      </c>
      <c r="F10">
        <v>965393</v>
      </c>
      <c r="G10">
        <f t="shared" si="1"/>
        <v>2513560</v>
      </c>
    </row>
    <row r="11" spans="1:7" x14ac:dyDescent="0.25">
      <c r="A11" t="s">
        <v>16</v>
      </c>
      <c r="B11" s="4">
        <v>500125</v>
      </c>
      <c r="C11" s="4">
        <v>515210</v>
      </c>
      <c r="D11">
        <f t="shared" si="0"/>
        <v>1015335</v>
      </c>
      <c r="E11">
        <v>1154033</v>
      </c>
      <c r="F11">
        <v>696611</v>
      </c>
      <c r="G11">
        <f t="shared" si="1"/>
        <v>1850644</v>
      </c>
    </row>
    <row r="12" spans="1:7" x14ac:dyDescent="0.25">
      <c r="A12" t="s">
        <v>17</v>
      </c>
      <c r="B12" s="4">
        <v>441748</v>
      </c>
      <c r="C12" s="4">
        <v>447945</v>
      </c>
      <c r="D12">
        <f t="shared" si="0"/>
        <v>889693</v>
      </c>
      <c r="E12">
        <v>889798</v>
      </c>
      <c r="F12">
        <v>562841</v>
      </c>
      <c r="G12">
        <f t="shared" si="1"/>
        <v>1452639</v>
      </c>
    </row>
    <row r="13" spans="1:7" x14ac:dyDescent="0.25">
      <c r="A13" t="s">
        <v>18</v>
      </c>
      <c r="B13" s="4">
        <v>336626</v>
      </c>
      <c r="C13" s="4">
        <v>321506</v>
      </c>
      <c r="D13">
        <f t="shared" si="0"/>
        <v>658132</v>
      </c>
      <c r="E13">
        <v>622604</v>
      </c>
      <c r="F13">
        <v>396836</v>
      </c>
      <c r="G13">
        <f t="shared" si="1"/>
        <v>1019440</v>
      </c>
    </row>
    <row r="14" spans="1:7" x14ac:dyDescent="0.25">
      <c r="A14" t="s">
        <v>19</v>
      </c>
      <c r="B14" s="4">
        <v>228771</v>
      </c>
      <c r="C14" s="4">
        <v>203626</v>
      </c>
      <c r="D14">
        <f t="shared" si="0"/>
        <v>432397</v>
      </c>
      <c r="E14">
        <v>371607</v>
      </c>
      <c r="F14">
        <v>242618</v>
      </c>
      <c r="G14">
        <f t="shared" si="1"/>
        <v>614225</v>
      </c>
    </row>
    <row r="15" spans="1:7" x14ac:dyDescent="0.25">
      <c r="A15" t="s">
        <v>22</v>
      </c>
      <c r="B15" s="4">
        <v>188776</v>
      </c>
      <c r="C15" s="4">
        <v>152209</v>
      </c>
      <c r="D15">
        <f t="shared" si="0"/>
        <v>340985</v>
      </c>
      <c r="E15">
        <v>257485</v>
      </c>
      <c r="F15">
        <v>175904</v>
      </c>
      <c r="G15">
        <f t="shared" si="1"/>
        <v>433389</v>
      </c>
    </row>
    <row r="16" spans="1:7" x14ac:dyDescent="0.25">
      <c r="A16" t="s">
        <v>10</v>
      </c>
      <c r="B16" s="4">
        <v>163441</v>
      </c>
      <c r="C16" s="4">
        <v>104579</v>
      </c>
      <c r="D16">
        <f t="shared" si="0"/>
        <v>268020</v>
      </c>
      <c r="E16">
        <v>189184</v>
      </c>
      <c r="F16">
        <v>116742</v>
      </c>
      <c r="G16">
        <f t="shared" si="1"/>
        <v>305926</v>
      </c>
    </row>
    <row r="17" spans="1:7" x14ac:dyDescent="0.25">
      <c r="A17" t="s">
        <v>9</v>
      </c>
      <c r="B17" s="4">
        <v>79255</v>
      </c>
      <c r="C17" s="4">
        <v>64043</v>
      </c>
      <c r="D17">
        <f t="shared" si="0"/>
        <v>143298</v>
      </c>
      <c r="E17">
        <v>93748</v>
      </c>
      <c r="F17">
        <v>72638</v>
      </c>
      <c r="G17">
        <f t="shared" si="1"/>
        <v>166386</v>
      </c>
    </row>
    <row r="18" spans="1:7" x14ac:dyDescent="0.25">
      <c r="A18" t="s">
        <v>21</v>
      </c>
      <c r="B18" s="4">
        <v>42441</v>
      </c>
      <c r="C18" s="4">
        <v>32718</v>
      </c>
      <c r="D18">
        <f t="shared" si="0"/>
        <v>75159</v>
      </c>
      <c r="E18">
        <v>48596</v>
      </c>
      <c r="F18">
        <v>36424</v>
      </c>
      <c r="G18">
        <f t="shared" si="1"/>
        <v>85020</v>
      </c>
    </row>
    <row r="19" spans="1:7" x14ac:dyDescent="0.25">
      <c r="A19" t="s">
        <v>23</v>
      </c>
      <c r="B19" s="4">
        <v>63852</v>
      </c>
      <c r="C19" s="4">
        <v>46588</v>
      </c>
      <c r="D19">
        <f t="shared" si="0"/>
        <v>110440</v>
      </c>
      <c r="E19">
        <v>70072</v>
      </c>
      <c r="F19">
        <v>51327</v>
      </c>
      <c r="G19">
        <f t="shared" si="1"/>
        <v>121399</v>
      </c>
    </row>
    <row r="20" spans="1:7" x14ac:dyDescent="0.25">
      <c r="A20" t="s">
        <v>3</v>
      </c>
      <c r="B20" s="4">
        <f>SUM(B3:B19)</f>
        <v>9575257</v>
      </c>
      <c r="C20" s="4">
        <f t="shared" ref="C20:D20" si="2">SUM(C3:C19)</f>
        <v>9201253</v>
      </c>
      <c r="D20" s="4">
        <f t="shared" si="2"/>
        <v>18776510</v>
      </c>
      <c r="E20" s="8">
        <f>SUM(E3:E19)</f>
        <v>15531471</v>
      </c>
      <c r="F20" s="8">
        <f>SUM(F3:F19)</f>
        <v>11704685</v>
      </c>
      <c r="G20" s="8">
        <f>SUM(G3:G19)</f>
        <v>27236156</v>
      </c>
    </row>
    <row r="21" spans="1:7" x14ac:dyDescent="0.25">
      <c r="A21" s="2" t="s">
        <v>31</v>
      </c>
      <c r="B21" s="10">
        <f>+(B3+B4)/B20*100</f>
        <v>18.799526738551247</v>
      </c>
      <c r="C21" s="10">
        <f t="shared" ref="C21:G21" si="3">+(C3+C4)/C20*100</f>
        <v>18.191750623529209</v>
      </c>
      <c r="D21" s="10">
        <f t="shared" si="3"/>
        <v>18.501691741436506</v>
      </c>
      <c r="E21" s="10">
        <f t="shared" si="3"/>
        <v>15.520416578700111</v>
      </c>
      <c r="F21" s="10">
        <f t="shared" si="3"/>
        <v>18.689840862868159</v>
      </c>
      <c r="G21" s="10">
        <f t="shared" si="3"/>
        <v>16.882470492532057</v>
      </c>
    </row>
    <row r="22" spans="1:7" x14ac:dyDescent="0.25">
      <c r="A22" s="2" t="s">
        <v>28</v>
      </c>
      <c r="B22" s="10">
        <f>+(B5+B6+B7)/B20*100</f>
        <v>34.310640435029576</v>
      </c>
      <c r="C22" s="10">
        <f t="shared" ref="C22:G22" si="4">+(C5+C6+C7)/C20*100</f>
        <v>33.772096039528535</v>
      </c>
      <c r="D22" s="10">
        <f t="shared" si="4"/>
        <v>34.046731794140655</v>
      </c>
      <c r="E22" s="10">
        <f t="shared" si="4"/>
        <v>27.571792781250405</v>
      </c>
      <c r="F22" s="10">
        <f t="shared" si="4"/>
        <v>31.64481572976975</v>
      </c>
      <c r="G22" s="10">
        <f t="shared" si="4"/>
        <v>29.322166461375826</v>
      </c>
    </row>
    <row r="23" spans="1:7" x14ac:dyDescent="0.25">
      <c r="A23" s="2" t="s">
        <v>29</v>
      </c>
      <c r="B23" s="10">
        <f>+(B8+B9+B10+B11+B12)/B20*100</f>
        <v>35.368867906104242</v>
      </c>
      <c r="C23" s="10">
        <f t="shared" ref="C23:G23" si="5">+(C8+C9+C10+C11+C12)/C20*100</f>
        <v>37.980251167965932</v>
      </c>
      <c r="D23" s="10">
        <f t="shared" si="5"/>
        <v>36.648551834180047</v>
      </c>
      <c r="E23" s="10">
        <f t="shared" si="5"/>
        <v>46.262977923984153</v>
      </c>
      <c r="F23" s="10">
        <f t="shared" si="5"/>
        <v>40.331568085770783</v>
      </c>
      <c r="G23" s="10">
        <f t="shared" si="5"/>
        <v>43.713966097124718</v>
      </c>
    </row>
    <row r="24" spans="1:7" x14ac:dyDescent="0.25">
      <c r="A24" s="2" t="s">
        <v>30</v>
      </c>
      <c r="B24" s="10">
        <f>+(B13+B14+B15)/B20*100</f>
        <v>7.8762690129361541</v>
      </c>
      <c r="C24" s="10">
        <f t="shared" ref="C24:G24" si="6">+(C13+C14+C15)/C20*100</f>
        <v>7.3613995832958841</v>
      </c>
      <c r="D24" s="10">
        <f t="shared" si="6"/>
        <v>7.6239620674981659</v>
      </c>
      <c r="E24" s="10">
        <f t="shared" si="6"/>
        <v>8.0590949820528923</v>
      </c>
      <c r="F24" s="10">
        <f t="shared" si="6"/>
        <v>6.9660823849595266</v>
      </c>
      <c r="G24" s="10">
        <f t="shared" si="6"/>
        <v>7.5893749470373129</v>
      </c>
    </row>
    <row r="25" spans="1:7" x14ac:dyDescent="0.25">
      <c r="A25" s="2" t="s">
        <v>26</v>
      </c>
      <c r="B25" s="10">
        <f>+(B16+B17+B18+B19)/B20*100</f>
        <v>3.6446959073787784</v>
      </c>
      <c r="C25" s="10">
        <f t="shared" ref="C25:G25" si="7">+(C16+C17+C18+C19)/C20*100</f>
        <v>2.6945025856804503</v>
      </c>
      <c r="D25" s="10">
        <f t="shared" si="7"/>
        <v>3.1790625627446207</v>
      </c>
      <c r="E25" s="10">
        <f t="shared" si="7"/>
        <v>2.5857177340124449</v>
      </c>
      <c r="F25" s="10">
        <f t="shared" si="7"/>
        <v>2.3676929366317845</v>
      </c>
      <c r="G25" s="10">
        <f t="shared" si="7"/>
        <v>2.4920220019300814</v>
      </c>
    </row>
    <row r="26" spans="1:7" x14ac:dyDescent="0.25">
      <c r="A26" s="2" t="s">
        <v>45</v>
      </c>
      <c r="B26" s="10">
        <f>+(B15+B16+B17+B18+B19)/(B6+B7+B8+B9+B10+B11+B12+B13+B14)*100</f>
        <v>8.7195557763601315</v>
      </c>
      <c r="C26" s="10">
        <f t="shared" ref="C26:G26" si="8">+(C15+C16+C17+C18+C19)/(C6+C7+C8+C9+C10+C11+C12+C13+C14)*100</f>
        <v>6.5369611283636875</v>
      </c>
      <c r="D26" s="10">
        <f t="shared" si="8"/>
        <v>7.6323610441672614</v>
      </c>
      <c r="E26" s="10">
        <f t="shared" si="8"/>
        <v>5.9403860446511603</v>
      </c>
      <c r="F26" s="10">
        <f t="shared" si="8"/>
        <v>5.7779644949192921</v>
      </c>
      <c r="G26" s="10">
        <f t="shared" si="8"/>
        <v>5.8731319633266708</v>
      </c>
    </row>
    <row r="27" spans="1:7" x14ac:dyDescent="0.25">
      <c r="A27" s="2" t="s">
        <v>46</v>
      </c>
      <c r="B27" s="10">
        <v>23.602437937021914</v>
      </c>
      <c r="C27" s="10">
        <v>24.135279823283611</v>
      </c>
      <c r="D27" s="10">
        <v>23.866256643642952</v>
      </c>
      <c r="E27" s="10">
        <v>28.013442900325195</v>
      </c>
      <c r="F27" s="10">
        <v>24.843453006127515</v>
      </c>
      <c r="G27" s="10">
        <v>26.657474252260503</v>
      </c>
    </row>
    <row r="28" spans="1:7" x14ac:dyDescent="0.25">
      <c r="A28" s="2" t="s">
        <v>47</v>
      </c>
      <c r="B28" s="10">
        <f>+((B15+B16+B17+B18+B19)/(B3+B4+B5))*100</f>
        <v>18.736490243708687</v>
      </c>
      <c r="C28" s="10">
        <f t="shared" ref="C28:G28" si="9">+((C15+C16+C17+C18+C19)/(C3+C4+C5))*100</f>
        <v>14.930657779996709</v>
      </c>
      <c r="D28" s="10">
        <f t="shared" si="9"/>
        <v>16.898778890607172</v>
      </c>
      <c r="E28" s="10">
        <f t="shared" si="9"/>
        <v>17.448112458304653</v>
      </c>
      <c r="F28" s="10">
        <f t="shared" si="9"/>
        <v>13.281927741927161</v>
      </c>
      <c r="G28" s="10">
        <f t="shared" si="9"/>
        <v>15.471223915820026</v>
      </c>
    </row>
    <row r="29" spans="1:7" x14ac:dyDescent="0.25">
      <c r="A29" s="2" t="s">
        <v>48</v>
      </c>
      <c r="B29" s="10">
        <f>+(+B15+B16+B17)/(B18+B19)*100</f>
        <v>405.92701306765264</v>
      </c>
      <c r="C29" s="10">
        <f t="shared" ref="C29:G29" si="10">+(+C15+C16+C17)/(C18+C19)*100</f>
        <v>404.54820568431143</v>
      </c>
      <c r="D29" s="10">
        <f t="shared" si="10"/>
        <v>405.33785203584074</v>
      </c>
      <c r="E29" s="10">
        <f t="shared" si="10"/>
        <v>455.40246738800693</v>
      </c>
      <c r="F29" s="10">
        <f t="shared" si="10"/>
        <v>416.27331882257749</v>
      </c>
      <c r="G29" s="10">
        <f t="shared" si="10"/>
        <v>438.76823354439267</v>
      </c>
    </row>
    <row r="30" spans="1:7" x14ac:dyDescent="0.25">
      <c r="A30" s="2" t="s">
        <v>49</v>
      </c>
      <c r="B30" s="10">
        <v>70.697337707400166</v>
      </c>
      <c r="C30" s="10">
        <v>71.513436284996018</v>
      </c>
      <c r="D30" s="10">
        <v>71.062069952127729</v>
      </c>
      <c r="E30" s="10">
        <v>70.619533216708618</v>
      </c>
      <c r="F30" s="10">
        <v>71.502209587268368</v>
      </c>
      <c r="G30" s="10">
        <v>71.004877213227076</v>
      </c>
    </row>
    <row r="31" spans="1:7" x14ac:dyDescent="0.25">
      <c r="A31" s="2"/>
      <c r="B31" s="10"/>
      <c r="C31" s="10"/>
      <c r="D31" s="10"/>
      <c r="E31" s="10"/>
      <c r="F31" s="10"/>
      <c r="G31" s="10"/>
    </row>
    <row r="32" spans="1:7" x14ac:dyDescent="0.25">
      <c r="A32" s="2"/>
      <c r="B32" s="10"/>
      <c r="C32" s="10"/>
      <c r="D32" s="10"/>
      <c r="E32" s="10"/>
      <c r="F32" s="10"/>
      <c r="G32" s="10"/>
    </row>
    <row r="33" spans="1:7" x14ac:dyDescent="0.25">
      <c r="A33" s="2"/>
      <c r="B33" s="10"/>
      <c r="C33" s="10"/>
      <c r="D33" s="10"/>
      <c r="E33" s="10"/>
      <c r="F33" s="10"/>
      <c r="G33" s="10"/>
    </row>
    <row r="34" spans="1:7" x14ac:dyDescent="0.25">
      <c r="A34" s="2"/>
      <c r="B34" s="10"/>
      <c r="C34" s="10"/>
      <c r="D34" s="10"/>
      <c r="E34" s="10"/>
      <c r="F34" s="10"/>
      <c r="G34" s="10"/>
    </row>
    <row r="35" spans="1:7" x14ac:dyDescent="0.25">
      <c r="A35" s="2"/>
      <c r="B35" s="10"/>
      <c r="C35" s="10"/>
      <c r="D35" s="10"/>
      <c r="E35" s="10"/>
      <c r="F35" s="10"/>
      <c r="G35" s="10"/>
    </row>
    <row r="37" spans="1:7" x14ac:dyDescent="0.25">
      <c r="B37" t="s">
        <v>0</v>
      </c>
      <c r="C37" t="s">
        <v>2</v>
      </c>
      <c r="E37" t="s">
        <v>0</v>
      </c>
      <c r="F37" t="s">
        <v>2</v>
      </c>
    </row>
    <row r="38" spans="1:7" x14ac:dyDescent="0.25">
      <c r="A38" t="s">
        <v>4</v>
      </c>
      <c r="B38" s="11">
        <f t="shared" ref="B38:B50" si="11">-B3/D$20*100</f>
        <v>-4.4222754920909155</v>
      </c>
      <c r="C38" s="11">
        <f t="shared" ref="C38:C50" si="12">C3/D$20*100</f>
        <v>4.0518978233974261</v>
      </c>
      <c r="D38" t="s">
        <v>4</v>
      </c>
      <c r="E38" s="11">
        <f t="shared" ref="E38:E50" si="13">-E3/G$20*100</f>
        <v>-4.1137045917933497</v>
      </c>
      <c r="F38" s="11">
        <f t="shared" ref="F38:F50" si="14">F3/G$20*100</f>
        <v>3.7357364233043757</v>
      </c>
    </row>
    <row r="39" spans="1:7" x14ac:dyDescent="0.25">
      <c r="A39" s="2" t="s">
        <v>5</v>
      </c>
      <c r="B39" s="11">
        <f t="shared" si="11"/>
        <v>-5.1647191091422204</v>
      </c>
      <c r="C39" s="11">
        <f t="shared" si="12"/>
        <v>4.8627993168059449</v>
      </c>
      <c r="D39" s="2" t="s">
        <v>5</v>
      </c>
      <c r="E39" s="11">
        <f t="shared" si="13"/>
        <v>-4.7368431874160217</v>
      </c>
      <c r="F39" s="11">
        <f t="shared" si="14"/>
        <v>4.296186290018313</v>
      </c>
    </row>
    <row r="40" spans="1:7" x14ac:dyDescent="0.25">
      <c r="A40" s="2" t="s">
        <v>11</v>
      </c>
      <c r="B40" s="11">
        <f t="shared" si="11"/>
        <v>-5.6988492536685458</v>
      </c>
      <c r="C40" s="11">
        <f t="shared" si="12"/>
        <v>5.3582907579736601</v>
      </c>
      <c r="D40" s="2" t="s">
        <v>11</v>
      </c>
      <c r="E40" s="11">
        <f t="shared" si="13"/>
        <v>-5.0185165630568429</v>
      </c>
      <c r="F40" s="11">
        <f t="shared" si="14"/>
        <v>4.4915515978099112</v>
      </c>
    </row>
    <row r="41" spans="1:7" x14ac:dyDescent="0.25">
      <c r="A41" t="s">
        <v>12</v>
      </c>
      <c r="B41" s="11">
        <f t="shared" si="11"/>
        <v>-6.1238057551696246</v>
      </c>
      <c r="C41" s="11">
        <f t="shared" si="12"/>
        <v>5.6268071116517397</v>
      </c>
      <c r="D41" t="s">
        <v>12</v>
      </c>
      <c r="E41" s="11">
        <f t="shared" si="13"/>
        <v>-5.1422087610307416</v>
      </c>
      <c r="F41" s="11">
        <f t="shared" si="14"/>
        <v>4.5143007699030662</v>
      </c>
    </row>
    <row r="42" spans="1:7" x14ac:dyDescent="0.25">
      <c r="A42" t="s">
        <v>13</v>
      </c>
      <c r="B42" s="11">
        <f t="shared" si="11"/>
        <v>-5.6743771872408661</v>
      </c>
      <c r="C42" s="11">
        <f t="shared" si="12"/>
        <v>5.5646017284362213</v>
      </c>
      <c r="D42" t="s">
        <v>13</v>
      </c>
      <c r="E42" s="11">
        <f t="shared" si="13"/>
        <v>-5.5621432040556673</v>
      </c>
      <c r="F42" s="11">
        <f t="shared" si="14"/>
        <v>4.5934455655195983</v>
      </c>
    </row>
    <row r="43" spans="1:7" x14ac:dyDescent="0.25">
      <c r="A43" t="s">
        <v>14</v>
      </c>
      <c r="B43" s="11">
        <f t="shared" si="11"/>
        <v>-5.0261417057802547</v>
      </c>
      <c r="C43" s="11">
        <f t="shared" si="12"/>
        <v>5.4577980679050579</v>
      </c>
      <c r="D43" t="s">
        <v>14</v>
      </c>
      <c r="E43" s="11">
        <f t="shared" si="13"/>
        <v>-6.5360141130047875</v>
      </c>
      <c r="F43" s="11">
        <f t="shared" si="14"/>
        <v>4.9132227029394304</v>
      </c>
    </row>
    <row r="44" spans="1:7" x14ac:dyDescent="0.25">
      <c r="A44" t="s">
        <v>6</v>
      </c>
      <c r="B44" s="11">
        <f t="shared" si="11"/>
        <v>-4.3792802815858751</v>
      </c>
      <c r="C44" s="11">
        <f t="shared" si="12"/>
        <v>4.4094829124262178</v>
      </c>
      <c r="D44" t="s">
        <v>6</v>
      </c>
      <c r="E44" s="11">
        <f t="shared" si="13"/>
        <v>-6.6571949433686601</v>
      </c>
      <c r="F44" s="11">
        <f t="shared" si="14"/>
        <v>4.2504713220176882</v>
      </c>
    </row>
    <row r="45" spans="1:7" x14ac:dyDescent="0.25">
      <c r="A45" t="s">
        <v>15</v>
      </c>
      <c r="B45" s="11">
        <f t="shared" si="11"/>
        <v>-3.6150328255889939</v>
      </c>
      <c r="C45" s="11">
        <f t="shared" si="12"/>
        <v>3.6150115223755641</v>
      </c>
      <c r="D45" t="s">
        <v>15</v>
      </c>
      <c r="E45" s="11">
        <f t="shared" si="13"/>
        <v>-5.6842345887576791</v>
      </c>
      <c r="F45" s="11">
        <f t="shared" si="14"/>
        <v>3.5445273554755672</v>
      </c>
    </row>
    <row r="46" spans="1:7" x14ac:dyDescent="0.25">
      <c r="A46" t="s">
        <v>16</v>
      </c>
      <c r="B46" s="11">
        <f t="shared" si="11"/>
        <v>-2.6635674041661632</v>
      </c>
      <c r="C46" s="11">
        <f t="shared" si="12"/>
        <v>2.7439071478139438</v>
      </c>
      <c r="D46" t="s">
        <v>16</v>
      </c>
      <c r="E46" s="11">
        <f t="shared" si="13"/>
        <v>-4.2371361068720566</v>
      </c>
      <c r="F46" s="11">
        <f t="shared" si="14"/>
        <v>2.5576700324377639</v>
      </c>
    </row>
    <row r="47" spans="1:7" x14ac:dyDescent="0.25">
      <c r="A47" t="s">
        <v>17</v>
      </c>
      <c r="B47" s="11">
        <f t="shared" si="11"/>
        <v>-2.3526629815657967</v>
      </c>
      <c r="C47" s="11">
        <f t="shared" si="12"/>
        <v>2.3856669849721808</v>
      </c>
      <c r="D47" t="s">
        <v>17</v>
      </c>
      <c r="E47" s="11">
        <f t="shared" si="13"/>
        <v>-3.2669735038968057</v>
      </c>
      <c r="F47" s="11">
        <f t="shared" si="14"/>
        <v>2.0665214283542803</v>
      </c>
    </row>
    <row r="48" spans="1:7" x14ac:dyDescent="0.25">
      <c r="A48" t="s">
        <v>18</v>
      </c>
      <c r="B48" s="11">
        <f t="shared" si="11"/>
        <v>-1.7928038810194229</v>
      </c>
      <c r="C48" s="11">
        <f t="shared" si="12"/>
        <v>1.7122777342541293</v>
      </c>
      <c r="D48" t="s">
        <v>18</v>
      </c>
      <c r="E48" s="11">
        <f t="shared" si="13"/>
        <v>-2.2859466658951435</v>
      </c>
      <c r="F48" s="11">
        <f t="shared" si="14"/>
        <v>1.4570191182632382</v>
      </c>
    </row>
    <row r="49" spans="1:6" x14ac:dyDescent="0.25">
      <c r="A49" t="s">
        <v>19</v>
      </c>
      <c r="B49" s="11">
        <f t="shared" si="11"/>
        <v>-1.2183893598970204</v>
      </c>
      <c r="C49" s="11">
        <f t="shared" si="12"/>
        <v>1.08447203447286</v>
      </c>
      <c r="D49" t="s">
        <v>19</v>
      </c>
      <c r="E49" s="11">
        <f t="shared" si="13"/>
        <v>-1.3643885723080746</v>
      </c>
      <c r="F49" s="11">
        <f t="shared" si="14"/>
        <v>0.89079384036425702</v>
      </c>
    </row>
    <row r="50" spans="1:6" x14ac:dyDescent="0.25">
      <c r="A50" t="s">
        <v>22</v>
      </c>
      <c r="B50" s="11">
        <f t="shared" si="11"/>
        <v>-1.0053838546140896</v>
      </c>
      <c r="C50" s="11">
        <f t="shared" si="12"/>
        <v>0.81063520324064475</v>
      </c>
      <c r="D50" t="s">
        <v>22</v>
      </c>
      <c r="E50" s="11">
        <f t="shared" si="13"/>
        <v>-0.9453793699815789</v>
      </c>
      <c r="F50" s="11">
        <f t="shared" si="14"/>
        <v>0.64584738022502142</v>
      </c>
    </row>
    <row r="51" spans="1:6" x14ac:dyDescent="0.25">
      <c r="A51" t="s">
        <v>26</v>
      </c>
      <c r="B51" s="11">
        <v>-1.9</v>
      </c>
      <c r="C51" s="11">
        <v>1.3</v>
      </c>
      <c r="D51" t="s">
        <v>26</v>
      </c>
      <c r="E51" s="11">
        <v>-1.5</v>
      </c>
      <c r="F51" s="11">
        <v>1</v>
      </c>
    </row>
    <row r="52" spans="1:6" x14ac:dyDescent="0.25">
      <c r="B52" s="11">
        <f>SUM(B38:B51)</f>
        <v>-51.037289091529793</v>
      </c>
      <c r="C52" s="11">
        <f>SUM(C38:C51)</f>
        <v>48.983648345725591</v>
      </c>
      <c r="E52" s="11">
        <f>SUM(E38:E51)</f>
        <v>-57.050684171437418</v>
      </c>
      <c r="F52" s="11">
        <f>SUM(F38:F51)</f>
        <v>42.957293826632515</v>
      </c>
    </row>
    <row r="70" spans="1:13" x14ac:dyDescent="0.25">
      <c r="B70" s="44" t="s">
        <v>93</v>
      </c>
      <c r="C70" s="44"/>
      <c r="D70" s="44"/>
      <c r="E70" s="43"/>
      <c r="F70" s="43"/>
      <c r="G70" s="43"/>
      <c r="H70" s="44" t="s">
        <v>3</v>
      </c>
      <c r="I70" s="44"/>
      <c r="J70" s="44"/>
      <c r="K70" s="43"/>
      <c r="L70" s="43"/>
      <c r="M70" s="43"/>
    </row>
    <row r="71" spans="1:13" x14ac:dyDescent="0.25">
      <c r="B71" t="s">
        <v>0</v>
      </c>
      <c r="C71" t="s">
        <v>91</v>
      </c>
      <c r="D71" t="s">
        <v>2</v>
      </c>
      <c r="E71" t="s">
        <v>91</v>
      </c>
      <c r="F71" t="s">
        <v>3</v>
      </c>
      <c r="G71" t="s">
        <v>91</v>
      </c>
      <c r="H71" t="s">
        <v>0</v>
      </c>
      <c r="I71" t="s">
        <v>91</v>
      </c>
      <c r="J71" t="s">
        <v>2</v>
      </c>
      <c r="K71" t="s">
        <v>91</v>
      </c>
      <c r="L71" t="s">
        <v>3</v>
      </c>
      <c r="M71" t="s">
        <v>91</v>
      </c>
    </row>
    <row r="72" spans="1:13" x14ac:dyDescent="0.25">
      <c r="A72" t="s">
        <v>4</v>
      </c>
      <c r="B72" s="4">
        <v>830349</v>
      </c>
      <c r="C72" s="4">
        <f>+B72</f>
        <v>830349</v>
      </c>
      <c r="D72" s="4">
        <v>760805</v>
      </c>
      <c r="E72" s="4">
        <f>+D72</f>
        <v>760805</v>
      </c>
      <c r="F72">
        <f t="shared" ref="F72:F88" si="15">+B72+D72</f>
        <v>1591154</v>
      </c>
      <c r="G72" s="4">
        <f>+F72</f>
        <v>1591154</v>
      </c>
      <c r="H72">
        <v>1120415</v>
      </c>
      <c r="I72" s="4">
        <f>+H72</f>
        <v>1120415</v>
      </c>
      <c r="J72">
        <v>1017471</v>
      </c>
      <c r="K72" s="4">
        <f>+J72</f>
        <v>1017471</v>
      </c>
      <c r="L72">
        <f t="shared" ref="L72:L88" si="16">+H72+J72</f>
        <v>2137886</v>
      </c>
      <c r="M72" s="4">
        <f>+L72</f>
        <v>2137886</v>
      </c>
    </row>
    <row r="73" spans="1:13" x14ac:dyDescent="0.25">
      <c r="A73" s="2" t="s">
        <v>5</v>
      </c>
      <c r="B73" s="4">
        <v>969754</v>
      </c>
      <c r="C73" s="4">
        <f>+C72+B73</f>
        <v>1800103</v>
      </c>
      <c r="D73" s="4">
        <v>913064</v>
      </c>
      <c r="E73" s="4">
        <f>+E72+D73</f>
        <v>1673869</v>
      </c>
      <c r="F73">
        <f t="shared" si="15"/>
        <v>1882818</v>
      </c>
      <c r="G73" s="4">
        <f>+G72+F73</f>
        <v>3473972</v>
      </c>
      <c r="H73">
        <v>1290134</v>
      </c>
      <c r="I73" s="4">
        <f>+I72+H73</f>
        <v>2410549</v>
      </c>
      <c r="J73">
        <v>1170116</v>
      </c>
      <c r="K73" s="4">
        <f>+K72+J73</f>
        <v>2187587</v>
      </c>
      <c r="L73">
        <f t="shared" si="16"/>
        <v>2460250</v>
      </c>
      <c r="M73" s="4">
        <f>+M72+L73</f>
        <v>4598136</v>
      </c>
    </row>
    <row r="74" spans="1:13" x14ac:dyDescent="0.25">
      <c r="A74" s="2" t="s">
        <v>11</v>
      </c>
      <c r="B74" s="4">
        <v>1070045</v>
      </c>
      <c r="C74" s="4">
        <f t="shared" ref="C74:M88" si="17">+C73+B74</f>
        <v>2870148</v>
      </c>
      <c r="D74" s="4">
        <v>1006100</v>
      </c>
      <c r="E74" s="4">
        <f t="shared" si="17"/>
        <v>2679969</v>
      </c>
      <c r="F74">
        <f t="shared" si="15"/>
        <v>2076145</v>
      </c>
      <c r="G74" s="4">
        <f t="shared" si="17"/>
        <v>5550117</v>
      </c>
      <c r="H74">
        <v>1366851</v>
      </c>
      <c r="I74" s="4">
        <f t="shared" si="17"/>
        <v>3777400</v>
      </c>
      <c r="J74">
        <v>1223326</v>
      </c>
      <c r="K74" s="4">
        <f t="shared" si="17"/>
        <v>3410913</v>
      </c>
      <c r="L74">
        <f t="shared" si="16"/>
        <v>2590177</v>
      </c>
      <c r="M74" s="4">
        <f t="shared" si="17"/>
        <v>7188313</v>
      </c>
    </row>
    <row r="75" spans="1:13" x14ac:dyDescent="0.25">
      <c r="A75" t="s">
        <v>12</v>
      </c>
      <c r="B75" s="4">
        <v>1149837</v>
      </c>
      <c r="C75" s="4">
        <f t="shared" si="17"/>
        <v>4019985</v>
      </c>
      <c r="D75" s="4">
        <v>1056518</v>
      </c>
      <c r="E75" s="4">
        <f t="shared" si="17"/>
        <v>3736487</v>
      </c>
      <c r="F75">
        <f t="shared" si="15"/>
        <v>2206355</v>
      </c>
      <c r="G75" s="4">
        <f t="shared" si="17"/>
        <v>7756472</v>
      </c>
      <c r="H75">
        <v>1400540</v>
      </c>
      <c r="I75" s="4">
        <f t="shared" si="17"/>
        <v>5177940</v>
      </c>
      <c r="J75">
        <v>1229522</v>
      </c>
      <c r="K75" s="4">
        <f t="shared" si="17"/>
        <v>4640435</v>
      </c>
      <c r="L75">
        <f t="shared" si="16"/>
        <v>2630062</v>
      </c>
      <c r="M75" s="4">
        <f t="shared" si="17"/>
        <v>9818375</v>
      </c>
    </row>
    <row r="76" spans="1:13" x14ac:dyDescent="0.25">
      <c r="A76" t="s">
        <v>13</v>
      </c>
      <c r="B76" s="4">
        <v>1065450</v>
      </c>
      <c r="C76" s="4">
        <f t="shared" si="17"/>
        <v>5085435</v>
      </c>
      <c r="D76" s="4">
        <v>1044838</v>
      </c>
      <c r="E76" s="4">
        <f t="shared" si="17"/>
        <v>4781325</v>
      </c>
      <c r="F76">
        <f t="shared" si="15"/>
        <v>2110288</v>
      </c>
      <c r="G76" s="4">
        <f t="shared" si="17"/>
        <v>9866760</v>
      </c>
      <c r="H76">
        <v>1514914</v>
      </c>
      <c r="I76" s="4">
        <f t="shared" si="17"/>
        <v>6692854</v>
      </c>
      <c r="J76">
        <v>1251078</v>
      </c>
      <c r="K76" s="4">
        <f t="shared" si="17"/>
        <v>5891513</v>
      </c>
      <c r="L76">
        <f t="shared" si="16"/>
        <v>2765992</v>
      </c>
      <c r="M76" s="4">
        <f t="shared" si="17"/>
        <v>12584367</v>
      </c>
    </row>
    <row r="77" spans="1:13" x14ac:dyDescent="0.25">
      <c r="A77" t="s">
        <v>14</v>
      </c>
      <c r="B77" s="4">
        <v>943734</v>
      </c>
      <c r="C77" s="4">
        <f t="shared" si="17"/>
        <v>6029169</v>
      </c>
      <c r="D77" s="4">
        <v>1024784</v>
      </c>
      <c r="E77" s="4">
        <f t="shared" si="17"/>
        <v>5806109</v>
      </c>
      <c r="F77">
        <f t="shared" si="15"/>
        <v>1968518</v>
      </c>
      <c r="G77" s="4">
        <f t="shared" si="17"/>
        <v>11835278</v>
      </c>
      <c r="H77">
        <v>1780159</v>
      </c>
      <c r="I77" s="4">
        <f t="shared" si="17"/>
        <v>8473013</v>
      </c>
      <c r="J77">
        <v>1338173</v>
      </c>
      <c r="K77" s="4">
        <f t="shared" si="17"/>
        <v>7229686</v>
      </c>
      <c r="L77">
        <f t="shared" si="16"/>
        <v>3118332</v>
      </c>
      <c r="M77" s="4">
        <f t="shared" si="17"/>
        <v>15702699</v>
      </c>
    </row>
    <row r="78" spans="1:13" x14ac:dyDescent="0.25">
      <c r="A78" t="s">
        <v>6</v>
      </c>
      <c r="B78" s="4">
        <v>822276</v>
      </c>
      <c r="C78" s="4">
        <f t="shared" si="17"/>
        <v>6851445</v>
      </c>
      <c r="D78" s="4">
        <v>827947</v>
      </c>
      <c r="E78" s="4">
        <f t="shared" si="17"/>
        <v>6634056</v>
      </c>
      <c r="F78">
        <f t="shared" si="15"/>
        <v>1650223</v>
      </c>
      <c r="G78" s="4">
        <f t="shared" si="17"/>
        <v>13485501</v>
      </c>
      <c r="H78">
        <v>1813164</v>
      </c>
      <c r="I78" s="4">
        <f t="shared" si="17"/>
        <v>10286177</v>
      </c>
      <c r="J78">
        <v>1157665</v>
      </c>
      <c r="K78" s="4">
        <f t="shared" si="17"/>
        <v>8387351</v>
      </c>
      <c r="L78">
        <f t="shared" si="16"/>
        <v>2970829</v>
      </c>
      <c r="M78" s="4">
        <f t="shared" si="17"/>
        <v>18673528</v>
      </c>
    </row>
    <row r="79" spans="1:13" x14ac:dyDescent="0.25">
      <c r="A79" t="s">
        <v>15</v>
      </c>
      <c r="B79" s="4">
        <v>678777</v>
      </c>
      <c r="C79" s="4">
        <f t="shared" si="17"/>
        <v>7530222</v>
      </c>
      <c r="D79" s="4">
        <v>678773</v>
      </c>
      <c r="E79" s="4">
        <f t="shared" si="17"/>
        <v>7312829</v>
      </c>
      <c r="F79">
        <f t="shared" si="15"/>
        <v>1357550</v>
      </c>
      <c r="G79" s="4">
        <f t="shared" si="17"/>
        <v>14843051</v>
      </c>
      <c r="H79">
        <v>1548167</v>
      </c>
      <c r="I79" s="4">
        <f t="shared" si="17"/>
        <v>11834344</v>
      </c>
      <c r="J79">
        <v>965393</v>
      </c>
      <c r="K79" s="4">
        <f t="shared" si="17"/>
        <v>9352744</v>
      </c>
      <c r="L79">
        <f t="shared" si="16"/>
        <v>2513560</v>
      </c>
      <c r="M79" s="4">
        <f t="shared" si="17"/>
        <v>21187088</v>
      </c>
    </row>
    <row r="80" spans="1:13" x14ac:dyDescent="0.25">
      <c r="A80" t="s">
        <v>16</v>
      </c>
      <c r="B80" s="4">
        <v>500125</v>
      </c>
      <c r="C80" s="4">
        <f t="shared" si="17"/>
        <v>8030347</v>
      </c>
      <c r="D80" s="4">
        <v>515210</v>
      </c>
      <c r="E80" s="4">
        <f t="shared" si="17"/>
        <v>7828039</v>
      </c>
      <c r="F80">
        <f t="shared" si="15"/>
        <v>1015335</v>
      </c>
      <c r="G80" s="4">
        <f t="shared" si="17"/>
        <v>15858386</v>
      </c>
      <c r="H80">
        <v>1154033</v>
      </c>
      <c r="I80" s="4">
        <f t="shared" si="17"/>
        <v>12988377</v>
      </c>
      <c r="J80">
        <v>696611</v>
      </c>
      <c r="K80" s="4">
        <f t="shared" si="17"/>
        <v>10049355</v>
      </c>
      <c r="L80">
        <f t="shared" si="16"/>
        <v>1850644</v>
      </c>
      <c r="M80" s="4">
        <f t="shared" si="17"/>
        <v>23037732</v>
      </c>
    </row>
    <row r="81" spans="1:13" x14ac:dyDescent="0.25">
      <c r="A81" t="s">
        <v>17</v>
      </c>
      <c r="B81" s="4">
        <v>441748</v>
      </c>
      <c r="C81" s="4">
        <f t="shared" si="17"/>
        <v>8472095</v>
      </c>
      <c r="D81" s="4">
        <v>447945</v>
      </c>
      <c r="E81" s="4">
        <f t="shared" si="17"/>
        <v>8275984</v>
      </c>
      <c r="F81">
        <f t="shared" si="15"/>
        <v>889693</v>
      </c>
      <c r="G81" s="4">
        <f t="shared" si="17"/>
        <v>16748079</v>
      </c>
      <c r="H81">
        <v>889798</v>
      </c>
      <c r="I81" s="4">
        <f t="shared" si="17"/>
        <v>13878175</v>
      </c>
      <c r="J81">
        <v>562841</v>
      </c>
      <c r="K81" s="4">
        <f t="shared" si="17"/>
        <v>10612196</v>
      </c>
      <c r="L81">
        <f t="shared" si="16"/>
        <v>1452639</v>
      </c>
      <c r="M81" s="4">
        <f t="shared" si="17"/>
        <v>24490371</v>
      </c>
    </row>
    <row r="82" spans="1:13" x14ac:dyDescent="0.25">
      <c r="A82" t="s">
        <v>18</v>
      </c>
      <c r="B82" s="4">
        <v>336626</v>
      </c>
      <c r="C82" s="4">
        <f t="shared" si="17"/>
        <v>8808721</v>
      </c>
      <c r="D82" s="4">
        <v>321506</v>
      </c>
      <c r="E82" s="4">
        <f t="shared" si="17"/>
        <v>8597490</v>
      </c>
      <c r="F82">
        <f t="shared" si="15"/>
        <v>658132</v>
      </c>
      <c r="G82" s="4">
        <f t="shared" si="17"/>
        <v>17406211</v>
      </c>
      <c r="H82">
        <v>622604</v>
      </c>
      <c r="I82" s="4">
        <f t="shared" si="17"/>
        <v>14500779</v>
      </c>
      <c r="J82">
        <v>396836</v>
      </c>
      <c r="K82" s="4">
        <f t="shared" si="17"/>
        <v>11009032</v>
      </c>
      <c r="L82">
        <f t="shared" si="16"/>
        <v>1019440</v>
      </c>
      <c r="M82" s="4">
        <f t="shared" si="17"/>
        <v>25509811</v>
      </c>
    </row>
    <row r="83" spans="1:13" x14ac:dyDescent="0.25">
      <c r="A83" t="s">
        <v>19</v>
      </c>
      <c r="B83" s="4">
        <v>228771</v>
      </c>
      <c r="C83" s="4">
        <f t="shared" si="17"/>
        <v>9037492</v>
      </c>
      <c r="D83" s="4">
        <v>203626</v>
      </c>
      <c r="E83" s="4">
        <f t="shared" si="17"/>
        <v>8801116</v>
      </c>
      <c r="F83">
        <f t="shared" si="15"/>
        <v>432397</v>
      </c>
      <c r="G83" s="4">
        <f t="shared" si="17"/>
        <v>17838608</v>
      </c>
      <c r="H83">
        <v>371607</v>
      </c>
      <c r="I83" s="4">
        <f t="shared" si="17"/>
        <v>14872386</v>
      </c>
      <c r="J83">
        <v>242618</v>
      </c>
      <c r="K83" s="4">
        <f t="shared" si="17"/>
        <v>11251650</v>
      </c>
      <c r="L83">
        <f t="shared" si="16"/>
        <v>614225</v>
      </c>
      <c r="M83" s="4">
        <f t="shared" si="17"/>
        <v>26124036</v>
      </c>
    </row>
    <row r="84" spans="1:13" x14ac:dyDescent="0.25">
      <c r="A84" t="s">
        <v>22</v>
      </c>
      <c r="B84" s="4">
        <v>188776</v>
      </c>
      <c r="C84" s="4">
        <f t="shared" si="17"/>
        <v>9226268</v>
      </c>
      <c r="D84" s="4">
        <v>152209</v>
      </c>
      <c r="E84" s="4">
        <f t="shared" si="17"/>
        <v>8953325</v>
      </c>
      <c r="F84">
        <f t="shared" si="15"/>
        <v>340985</v>
      </c>
      <c r="G84" s="4">
        <f t="shared" si="17"/>
        <v>18179593</v>
      </c>
      <c r="H84">
        <v>257485</v>
      </c>
      <c r="I84" s="4">
        <f t="shared" si="17"/>
        <v>15129871</v>
      </c>
      <c r="J84">
        <v>175904</v>
      </c>
      <c r="K84" s="4">
        <f t="shared" si="17"/>
        <v>11427554</v>
      </c>
      <c r="L84">
        <f t="shared" si="16"/>
        <v>433389</v>
      </c>
      <c r="M84" s="4">
        <f t="shared" si="17"/>
        <v>26557425</v>
      </c>
    </row>
    <row r="85" spans="1:13" x14ac:dyDescent="0.25">
      <c r="A85" t="s">
        <v>10</v>
      </c>
      <c r="B85" s="4">
        <v>163441</v>
      </c>
      <c r="C85" s="4">
        <f t="shared" si="17"/>
        <v>9389709</v>
      </c>
      <c r="D85" s="4">
        <v>104579</v>
      </c>
      <c r="E85" s="4">
        <f t="shared" si="17"/>
        <v>9057904</v>
      </c>
      <c r="F85">
        <f t="shared" si="15"/>
        <v>268020</v>
      </c>
      <c r="G85" s="4">
        <f t="shared" si="17"/>
        <v>18447613</v>
      </c>
      <c r="H85">
        <v>189184</v>
      </c>
      <c r="I85" s="4">
        <f t="shared" si="17"/>
        <v>15319055</v>
      </c>
      <c r="J85">
        <v>116742</v>
      </c>
      <c r="K85" s="4">
        <f t="shared" si="17"/>
        <v>11544296</v>
      </c>
      <c r="L85">
        <f t="shared" si="16"/>
        <v>305926</v>
      </c>
      <c r="M85" s="4">
        <f t="shared" si="17"/>
        <v>26863351</v>
      </c>
    </row>
    <row r="86" spans="1:13" x14ac:dyDescent="0.25">
      <c r="A86" t="s">
        <v>9</v>
      </c>
      <c r="B86" s="4">
        <v>79255</v>
      </c>
      <c r="C86" s="4">
        <f t="shared" si="17"/>
        <v>9468964</v>
      </c>
      <c r="D86" s="4">
        <v>64043</v>
      </c>
      <c r="E86" s="4">
        <f t="shared" si="17"/>
        <v>9121947</v>
      </c>
      <c r="F86">
        <f t="shared" si="15"/>
        <v>143298</v>
      </c>
      <c r="G86" s="4">
        <f t="shared" si="17"/>
        <v>18590911</v>
      </c>
      <c r="H86">
        <v>93748</v>
      </c>
      <c r="I86" s="4">
        <f t="shared" si="17"/>
        <v>15412803</v>
      </c>
      <c r="J86">
        <v>72638</v>
      </c>
      <c r="K86" s="4">
        <f t="shared" si="17"/>
        <v>11616934</v>
      </c>
      <c r="L86">
        <f t="shared" si="16"/>
        <v>166386</v>
      </c>
      <c r="M86" s="4">
        <f t="shared" si="17"/>
        <v>27029737</v>
      </c>
    </row>
    <row r="87" spans="1:13" x14ac:dyDescent="0.25">
      <c r="A87" t="s">
        <v>21</v>
      </c>
      <c r="B87" s="4">
        <v>42441</v>
      </c>
      <c r="C87" s="4">
        <f t="shared" si="17"/>
        <v>9511405</v>
      </c>
      <c r="D87" s="4">
        <v>32718</v>
      </c>
      <c r="E87" s="4">
        <f t="shared" si="17"/>
        <v>9154665</v>
      </c>
      <c r="F87">
        <f t="shared" si="15"/>
        <v>75159</v>
      </c>
      <c r="G87" s="4">
        <f t="shared" si="17"/>
        <v>18666070</v>
      </c>
      <c r="H87">
        <v>48596</v>
      </c>
      <c r="I87" s="4">
        <f t="shared" si="17"/>
        <v>15461399</v>
      </c>
      <c r="J87">
        <v>36424</v>
      </c>
      <c r="K87" s="4">
        <f t="shared" si="17"/>
        <v>11653358</v>
      </c>
      <c r="L87">
        <f t="shared" si="16"/>
        <v>85020</v>
      </c>
      <c r="M87" s="4">
        <f t="shared" si="17"/>
        <v>27114757</v>
      </c>
    </row>
    <row r="88" spans="1:13" x14ac:dyDescent="0.25">
      <c r="A88" t="s">
        <v>23</v>
      </c>
      <c r="B88" s="4">
        <v>63852</v>
      </c>
      <c r="C88" s="4">
        <f t="shared" si="17"/>
        <v>9575257</v>
      </c>
      <c r="D88" s="4">
        <v>46588</v>
      </c>
      <c r="E88" s="4">
        <f t="shared" si="17"/>
        <v>9201253</v>
      </c>
      <c r="F88">
        <f t="shared" si="15"/>
        <v>110440</v>
      </c>
      <c r="G88" s="4">
        <f t="shared" si="17"/>
        <v>18776510</v>
      </c>
      <c r="H88">
        <v>70072</v>
      </c>
      <c r="I88" s="4">
        <f t="shared" si="17"/>
        <v>15531471</v>
      </c>
      <c r="J88">
        <v>51327</v>
      </c>
      <c r="K88" s="4">
        <f t="shared" si="17"/>
        <v>11704685</v>
      </c>
      <c r="L88">
        <f t="shared" si="16"/>
        <v>121399</v>
      </c>
      <c r="M88" s="4">
        <f t="shared" si="17"/>
        <v>27236156</v>
      </c>
    </row>
    <row r="89" spans="1:13" x14ac:dyDescent="0.25">
      <c r="A89" t="s">
        <v>3</v>
      </c>
      <c r="B89" s="4">
        <f>SUM(B72:B88)</f>
        <v>9575257</v>
      </c>
      <c r="C89" s="4">
        <f>+C88/2</f>
        <v>4787628.5</v>
      </c>
      <c r="D89" s="4">
        <f t="shared" ref="D89" si="18">SUM(D72:D88)</f>
        <v>9201253</v>
      </c>
      <c r="E89" s="4">
        <f>+E88/2</f>
        <v>4600626.5</v>
      </c>
      <c r="F89" s="4">
        <f>SUM(F72:F88)</f>
        <v>18776510</v>
      </c>
      <c r="G89" s="4">
        <f>+G88/2</f>
        <v>9388255</v>
      </c>
      <c r="H89" s="8">
        <f>SUM(H72:H88)</f>
        <v>15531471</v>
      </c>
      <c r="I89" s="4">
        <f>+I88/2</f>
        <v>7765735.5</v>
      </c>
      <c r="J89" s="8">
        <f>SUM(J72:J88)</f>
        <v>11704685</v>
      </c>
      <c r="K89" s="4">
        <f>+K88/2</f>
        <v>5852342.5</v>
      </c>
      <c r="L89" s="8">
        <f>SUM(L72:L88)</f>
        <v>27236156</v>
      </c>
      <c r="M89" s="4">
        <f>+M88/2</f>
        <v>13618078</v>
      </c>
    </row>
    <row r="90" spans="1:13" x14ac:dyDescent="0.25">
      <c r="A90" t="s">
        <v>92</v>
      </c>
      <c r="C90" s="11">
        <f>20+((C89-C75)/B76)*5</f>
        <v>23.602437937021914</v>
      </c>
      <c r="E90" s="11">
        <f>20+((E89-E75)/D76)*5</f>
        <v>24.135279823283611</v>
      </c>
      <c r="G90" s="11">
        <f>20+((G89-G75)/F76)*5</f>
        <v>23.866256643642952</v>
      </c>
      <c r="I90" s="11">
        <f>25+((I89-I76)/H77)*5</f>
        <v>28.013442900325195</v>
      </c>
      <c r="K90" s="11">
        <f>20+((K89-K75)/J76)*5</f>
        <v>24.843453006127515</v>
      </c>
      <c r="M90" s="11">
        <f>25+((M89-M76)/L77)*5</f>
        <v>26.657474252260503</v>
      </c>
    </row>
    <row r="91" spans="1:13" x14ac:dyDescent="0.25">
      <c r="A91" t="s">
        <v>22</v>
      </c>
      <c r="B91" s="4">
        <v>188776</v>
      </c>
      <c r="C91" s="4">
        <f>+B91</f>
        <v>188776</v>
      </c>
      <c r="D91" s="4">
        <v>152209</v>
      </c>
      <c r="E91" s="4">
        <f>D91</f>
        <v>152209</v>
      </c>
      <c r="F91">
        <f t="shared" ref="F91" si="19">+B91+D91</f>
        <v>340985</v>
      </c>
      <c r="G91" s="4">
        <f>F91</f>
        <v>340985</v>
      </c>
      <c r="H91">
        <v>257485</v>
      </c>
      <c r="I91" s="4">
        <f>H91</f>
        <v>257485</v>
      </c>
      <c r="J91">
        <v>175904</v>
      </c>
      <c r="K91" s="4">
        <f>J91</f>
        <v>175904</v>
      </c>
      <c r="L91">
        <f t="shared" ref="L91" si="20">+H91+J91</f>
        <v>433389</v>
      </c>
      <c r="M91" s="4">
        <f>L91</f>
        <v>433389</v>
      </c>
    </row>
    <row r="92" spans="1:13" x14ac:dyDescent="0.25">
      <c r="A92" t="s">
        <v>10</v>
      </c>
      <c r="B92" s="4">
        <v>163441</v>
      </c>
      <c r="C92" s="4">
        <f>+C91+B92</f>
        <v>352217</v>
      </c>
      <c r="D92" s="4">
        <v>104579</v>
      </c>
      <c r="E92" s="4">
        <f t="shared" ref="E92:E95" si="21">+E91+D92</f>
        <v>256788</v>
      </c>
      <c r="F92">
        <f>+B92+D92</f>
        <v>268020</v>
      </c>
      <c r="G92" s="4">
        <f t="shared" ref="G92:G95" si="22">+G91+F92</f>
        <v>609005</v>
      </c>
      <c r="H92">
        <v>189184</v>
      </c>
      <c r="I92" s="4">
        <f t="shared" ref="I92:I95" si="23">+I91+H92</f>
        <v>446669</v>
      </c>
      <c r="J92">
        <v>116742</v>
      </c>
      <c r="K92" s="4">
        <f t="shared" ref="K92:K95" si="24">+K91+J92</f>
        <v>292646</v>
      </c>
      <c r="L92">
        <f>+H92+J92</f>
        <v>305926</v>
      </c>
      <c r="M92" s="4">
        <f t="shared" ref="M92:M95" si="25">+M91+L92</f>
        <v>739315</v>
      </c>
    </row>
    <row r="93" spans="1:13" x14ac:dyDescent="0.25">
      <c r="A93" t="s">
        <v>9</v>
      </c>
      <c r="B93" s="4">
        <v>79255</v>
      </c>
      <c r="C93" s="4">
        <f t="shared" ref="C93:C95" si="26">+C92+B93</f>
        <v>431472</v>
      </c>
      <c r="D93" s="4">
        <v>64043</v>
      </c>
      <c r="E93" s="4">
        <f t="shared" si="21"/>
        <v>320831</v>
      </c>
      <c r="F93">
        <f>+B93+D93</f>
        <v>143298</v>
      </c>
      <c r="G93" s="4">
        <f t="shared" si="22"/>
        <v>752303</v>
      </c>
      <c r="H93">
        <v>93748</v>
      </c>
      <c r="I93" s="4">
        <f t="shared" si="23"/>
        <v>540417</v>
      </c>
      <c r="J93">
        <v>72638</v>
      </c>
      <c r="K93" s="4">
        <f t="shared" si="24"/>
        <v>365284</v>
      </c>
      <c r="L93">
        <f>+H93+J93</f>
        <v>166386</v>
      </c>
      <c r="M93" s="4">
        <f t="shared" si="25"/>
        <v>905701</v>
      </c>
    </row>
    <row r="94" spans="1:13" x14ac:dyDescent="0.25">
      <c r="A94" t="s">
        <v>21</v>
      </c>
      <c r="B94" s="4">
        <v>42441</v>
      </c>
      <c r="C94" s="4">
        <f t="shared" si="26"/>
        <v>473913</v>
      </c>
      <c r="D94" s="4">
        <v>32718</v>
      </c>
      <c r="E94" s="4">
        <f t="shared" si="21"/>
        <v>353549</v>
      </c>
      <c r="F94">
        <f>+B94+D94</f>
        <v>75159</v>
      </c>
      <c r="G94" s="4">
        <f t="shared" si="22"/>
        <v>827462</v>
      </c>
      <c r="H94">
        <v>48596</v>
      </c>
      <c r="I94" s="4">
        <f t="shared" si="23"/>
        <v>589013</v>
      </c>
      <c r="J94">
        <v>36424</v>
      </c>
      <c r="K94" s="4">
        <f t="shared" si="24"/>
        <v>401708</v>
      </c>
      <c r="L94">
        <f>+H94+J94</f>
        <v>85020</v>
      </c>
      <c r="M94" s="4">
        <f t="shared" si="25"/>
        <v>990721</v>
      </c>
    </row>
    <row r="95" spans="1:13" x14ac:dyDescent="0.25">
      <c r="A95" t="s">
        <v>23</v>
      </c>
      <c r="B95" s="4">
        <v>63852</v>
      </c>
      <c r="C95" s="4">
        <f t="shared" si="26"/>
        <v>537765</v>
      </c>
      <c r="D95" s="4">
        <v>46588</v>
      </c>
      <c r="E95" s="4">
        <f t="shared" si="21"/>
        <v>400137</v>
      </c>
      <c r="F95">
        <f>+B95+D95</f>
        <v>110440</v>
      </c>
      <c r="G95" s="4">
        <f t="shared" si="22"/>
        <v>937902</v>
      </c>
      <c r="H95">
        <v>70072</v>
      </c>
      <c r="I95" s="4">
        <f t="shared" si="23"/>
        <v>659085</v>
      </c>
      <c r="J95">
        <v>51327</v>
      </c>
      <c r="K95" s="4">
        <f t="shared" si="24"/>
        <v>453035</v>
      </c>
      <c r="L95">
        <f>+H95+J95</f>
        <v>121399</v>
      </c>
      <c r="M95" s="4">
        <f t="shared" si="25"/>
        <v>1112120</v>
      </c>
    </row>
    <row r="96" spans="1:13" x14ac:dyDescent="0.25">
      <c r="A96" t="s">
        <v>3</v>
      </c>
      <c r="B96" s="4">
        <f>SUM(B91:B95)</f>
        <v>537765</v>
      </c>
      <c r="C96" s="4">
        <f>+C95/2</f>
        <v>268882.5</v>
      </c>
      <c r="D96" s="4">
        <f>SUM(D91:D95)</f>
        <v>400137</v>
      </c>
      <c r="E96" s="4">
        <f>+E95/2</f>
        <v>200068.5</v>
      </c>
      <c r="F96" s="4">
        <f>SUM(F91:F95)</f>
        <v>937902</v>
      </c>
      <c r="G96" s="4">
        <f>+G95/2</f>
        <v>468951</v>
      </c>
      <c r="H96" s="4">
        <f>SUM(H91:H95)</f>
        <v>659085</v>
      </c>
      <c r="I96" s="4">
        <f>+I95/2</f>
        <v>329542.5</v>
      </c>
      <c r="J96" s="4">
        <f>SUM(J91:J95)</f>
        <v>453035</v>
      </c>
      <c r="K96" s="4">
        <f>+K95/2</f>
        <v>226517.5</v>
      </c>
      <c r="L96" s="4">
        <f>SUM(L91:L95)</f>
        <v>1112120</v>
      </c>
      <c r="M96" s="4">
        <f>+M95/2</f>
        <v>556060</v>
      </c>
    </row>
    <row r="97" spans="1:13" x14ac:dyDescent="0.25">
      <c r="A97" t="s">
        <v>92</v>
      </c>
      <c r="C97" s="11">
        <f>65+((C96-C91)/B92)*5</f>
        <v>67.450624384334404</v>
      </c>
      <c r="E97" s="11">
        <f>65+((E96-E91)/D92)*5</f>
        <v>67.288198395471369</v>
      </c>
      <c r="G97" s="11">
        <f>65+((G96-G91)/F92)*5</f>
        <v>67.387247220356684</v>
      </c>
      <c r="I97" s="11">
        <f>65+((I96-I91)/H92)*5</f>
        <v>66.904429021481732</v>
      </c>
      <c r="K97" s="11">
        <f>65+((K96-K91)/J92)*5</f>
        <v>67.167750252693978</v>
      </c>
      <c r="M97" s="11">
        <f>65+((M96-M91)/L92)*5</f>
        <v>67.004912952805583</v>
      </c>
    </row>
  </sheetData>
  <mergeCells count="4">
    <mergeCell ref="B1:D1"/>
    <mergeCell ref="E1:G1"/>
    <mergeCell ref="H70:M70"/>
    <mergeCell ref="B70:G7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opLeftCell="B61" workbookViewId="0">
      <selection activeCell="M69" sqref="M69"/>
    </sheetView>
  </sheetViews>
  <sheetFormatPr defaultRowHeight="15" x14ac:dyDescent="0.25"/>
  <cols>
    <col min="1" max="1" width="23.42578125" bestFit="1" customWidth="1"/>
    <col min="5" max="8" width="9.7109375" bestFit="1" customWidth="1"/>
    <col min="10" max="10" width="9.7109375" bestFit="1" customWidth="1"/>
    <col min="12" max="12" width="9.7109375" bestFit="1" customWidth="1"/>
  </cols>
  <sheetData>
    <row r="1" spans="1:7" x14ac:dyDescent="0.25">
      <c r="B1" s="44" t="s">
        <v>93</v>
      </c>
      <c r="C1" s="44"/>
      <c r="D1" s="44"/>
      <c r="E1" s="44" t="s">
        <v>3</v>
      </c>
      <c r="F1" s="44"/>
      <c r="G1" s="44"/>
    </row>
    <row r="2" spans="1:7" x14ac:dyDescent="0.25">
      <c r="B2" t="s">
        <v>0</v>
      </c>
      <c r="C2" t="s">
        <v>2</v>
      </c>
      <c r="D2" t="s">
        <v>3</v>
      </c>
      <c r="E2" t="s">
        <v>0</v>
      </c>
      <c r="F2" t="s">
        <v>2</v>
      </c>
      <c r="G2" t="s">
        <v>3</v>
      </c>
    </row>
    <row r="3" spans="1:7" x14ac:dyDescent="0.25">
      <c r="A3" t="s">
        <v>4</v>
      </c>
      <c r="B3" s="4">
        <f>210963+855047</f>
        <v>1066010</v>
      </c>
      <c r="C3" s="4">
        <f>206990+847535</f>
        <v>1054525</v>
      </c>
      <c r="D3" s="4">
        <f>417953+1702582</f>
        <v>2120535</v>
      </c>
      <c r="E3">
        <f>252753+1036638</f>
        <v>1289391</v>
      </c>
      <c r="F3">
        <f>246981+1023291</f>
        <v>1270272</v>
      </c>
      <c r="G3">
        <f>499734+2059929</f>
        <v>2559663</v>
      </c>
    </row>
    <row r="4" spans="1:7" x14ac:dyDescent="0.25">
      <c r="A4" s="2" t="s">
        <v>5</v>
      </c>
      <c r="B4" s="4">
        <v>1127253</v>
      </c>
      <c r="C4" s="4">
        <v>1112582</v>
      </c>
      <c r="D4" s="4">
        <v>2239835</v>
      </c>
      <c r="E4">
        <v>1334260</v>
      </c>
      <c r="F4">
        <v>1310483</v>
      </c>
      <c r="G4">
        <v>2644743</v>
      </c>
    </row>
    <row r="5" spans="1:7" x14ac:dyDescent="0.25">
      <c r="A5" s="2" t="s">
        <v>11</v>
      </c>
      <c r="B5" s="4">
        <v>1081884</v>
      </c>
      <c r="C5" s="4">
        <v>1155728</v>
      </c>
      <c r="D5" s="4">
        <v>2237612</v>
      </c>
      <c r="E5">
        <v>1258452</v>
      </c>
      <c r="F5">
        <v>1323387</v>
      </c>
      <c r="G5">
        <v>2581839</v>
      </c>
    </row>
    <row r="6" spans="1:7" x14ac:dyDescent="0.25">
      <c r="A6" t="s">
        <v>12</v>
      </c>
      <c r="B6" s="4">
        <v>948707</v>
      </c>
      <c r="C6" s="4">
        <v>938982</v>
      </c>
      <c r="D6" s="4">
        <v>1887689</v>
      </c>
      <c r="E6">
        <v>1099005</v>
      </c>
      <c r="F6">
        <v>1081182</v>
      </c>
      <c r="G6">
        <v>2180187</v>
      </c>
    </row>
    <row r="7" spans="1:7" x14ac:dyDescent="0.25">
      <c r="A7" t="s">
        <v>13</v>
      </c>
      <c r="B7" s="4">
        <v>760146</v>
      </c>
      <c r="C7" s="4">
        <v>786510</v>
      </c>
      <c r="D7" s="4">
        <v>1546656</v>
      </c>
      <c r="E7">
        <v>1058397</v>
      </c>
      <c r="F7">
        <v>946430</v>
      </c>
      <c r="G7">
        <v>2004827</v>
      </c>
    </row>
    <row r="8" spans="1:7" x14ac:dyDescent="0.25">
      <c r="A8" t="s">
        <v>14</v>
      </c>
      <c r="B8" s="4">
        <v>725413</v>
      </c>
      <c r="C8" s="4">
        <v>701326</v>
      </c>
      <c r="D8" s="4">
        <v>1426739</v>
      </c>
      <c r="E8">
        <v>1352119</v>
      </c>
      <c r="F8">
        <v>941482</v>
      </c>
      <c r="G8">
        <v>2293601</v>
      </c>
    </row>
    <row r="9" spans="1:7" x14ac:dyDescent="0.25">
      <c r="A9" t="s">
        <v>6</v>
      </c>
      <c r="B9" s="4">
        <v>569152</v>
      </c>
      <c r="C9" s="4">
        <v>575126</v>
      </c>
      <c r="D9" s="4">
        <v>1144278</v>
      </c>
      <c r="E9">
        <v>1278882</v>
      </c>
      <c r="F9">
        <v>846219</v>
      </c>
      <c r="G9">
        <v>2125101</v>
      </c>
    </row>
    <row r="10" spans="1:7" x14ac:dyDescent="0.25">
      <c r="A10" t="s">
        <v>15</v>
      </c>
      <c r="B10" s="4">
        <v>492543</v>
      </c>
      <c r="C10" s="4">
        <v>498170</v>
      </c>
      <c r="D10" s="4">
        <v>990713</v>
      </c>
      <c r="E10">
        <v>1167277</v>
      </c>
      <c r="F10">
        <v>688273</v>
      </c>
      <c r="G10">
        <v>1855550</v>
      </c>
    </row>
    <row r="11" spans="1:7" x14ac:dyDescent="0.25">
      <c r="A11" t="s">
        <v>16</v>
      </c>
      <c r="B11" s="4">
        <v>411890</v>
      </c>
      <c r="C11" s="4">
        <v>372981</v>
      </c>
      <c r="D11" s="4">
        <v>784871</v>
      </c>
      <c r="E11">
        <v>923873</v>
      </c>
      <c r="F11">
        <v>494888</v>
      </c>
      <c r="G11">
        <v>1418761</v>
      </c>
    </row>
    <row r="12" spans="1:7" x14ac:dyDescent="0.25">
      <c r="A12" t="s">
        <v>17</v>
      </c>
      <c r="B12" s="4">
        <v>313340</v>
      </c>
      <c r="C12" s="4">
        <v>277511</v>
      </c>
      <c r="D12" s="4">
        <v>590851</v>
      </c>
      <c r="E12">
        <v>651488</v>
      </c>
      <c r="F12">
        <v>350286</v>
      </c>
      <c r="G12">
        <v>1001774</v>
      </c>
    </row>
    <row r="13" spans="1:7" x14ac:dyDescent="0.25">
      <c r="A13" t="s">
        <v>18</v>
      </c>
      <c r="B13" s="4">
        <v>222166</v>
      </c>
      <c r="C13" s="4">
        <v>199415</v>
      </c>
      <c r="D13" s="4">
        <v>421581</v>
      </c>
      <c r="E13">
        <v>415299</v>
      </c>
      <c r="F13">
        <v>242931</v>
      </c>
      <c r="G13">
        <v>658230</v>
      </c>
    </row>
    <row r="14" spans="1:7" x14ac:dyDescent="0.25">
      <c r="A14" t="s">
        <v>19</v>
      </c>
      <c r="B14" s="4">
        <v>146079</v>
      </c>
      <c r="C14" s="4">
        <v>153194</v>
      </c>
      <c r="D14" s="4">
        <v>299273</v>
      </c>
      <c r="E14">
        <v>230959</v>
      </c>
      <c r="F14">
        <v>174838</v>
      </c>
      <c r="G14">
        <v>405797</v>
      </c>
    </row>
    <row r="15" spans="1:7" x14ac:dyDescent="0.25">
      <c r="A15" t="s">
        <v>22</v>
      </c>
      <c r="B15" s="4">
        <v>126594</v>
      </c>
      <c r="C15" s="4">
        <v>134390</v>
      </c>
      <c r="D15" s="4">
        <v>260984</v>
      </c>
      <c r="E15">
        <v>166149</v>
      </c>
      <c r="F15">
        <v>149363</v>
      </c>
      <c r="G15">
        <v>315512</v>
      </c>
    </row>
    <row r="16" spans="1:7" x14ac:dyDescent="0.25">
      <c r="A16" t="s">
        <v>10</v>
      </c>
      <c r="B16" s="4">
        <v>103245</v>
      </c>
      <c r="C16" s="4">
        <v>101213</v>
      </c>
      <c r="D16" s="4">
        <v>204458</v>
      </c>
      <c r="E16">
        <v>119923</v>
      </c>
      <c r="F16">
        <v>109059</v>
      </c>
      <c r="G16">
        <v>228982</v>
      </c>
    </row>
    <row r="17" spans="1:7" x14ac:dyDescent="0.25">
      <c r="A17" t="s">
        <v>9</v>
      </c>
      <c r="B17" s="4">
        <v>77277</v>
      </c>
      <c r="C17" s="4">
        <v>84898</v>
      </c>
      <c r="D17" s="4">
        <v>162175</v>
      </c>
      <c r="E17">
        <v>87114</v>
      </c>
      <c r="F17">
        <v>91279</v>
      </c>
      <c r="G17">
        <v>178393</v>
      </c>
    </row>
    <row r="18" spans="1:7" x14ac:dyDescent="0.25">
      <c r="A18" t="s">
        <v>21</v>
      </c>
      <c r="B18" s="4">
        <v>49598</v>
      </c>
      <c r="C18" s="4">
        <v>37629</v>
      </c>
      <c r="D18" s="4">
        <v>87227</v>
      </c>
      <c r="E18">
        <v>53791</v>
      </c>
      <c r="F18">
        <v>40396</v>
      </c>
      <c r="G18">
        <v>94187</v>
      </c>
    </row>
    <row r="19" spans="1:7" x14ac:dyDescent="0.25">
      <c r="A19" t="s">
        <v>23</v>
      </c>
      <c r="B19" s="4">
        <v>66073</v>
      </c>
      <c r="C19" s="4">
        <v>55790</v>
      </c>
      <c r="D19" s="4">
        <v>121863</v>
      </c>
      <c r="E19">
        <v>70861</v>
      </c>
      <c r="F19">
        <v>60254</v>
      </c>
      <c r="G19">
        <v>131115</v>
      </c>
    </row>
    <row r="20" spans="1:7" x14ac:dyDescent="0.25">
      <c r="B20" s="4"/>
      <c r="C20" s="4"/>
      <c r="D20" s="4"/>
    </row>
    <row r="21" spans="1:7" x14ac:dyDescent="0.25">
      <c r="A21" t="s">
        <v>3</v>
      </c>
      <c r="B21" s="4">
        <f t="shared" ref="B21:D21" si="0">SUM(B3:B19)</f>
        <v>8287370</v>
      </c>
      <c r="C21" s="4">
        <f t="shared" si="0"/>
        <v>8239970</v>
      </c>
      <c r="D21" s="4">
        <f t="shared" si="0"/>
        <v>16527340</v>
      </c>
      <c r="E21" s="8">
        <f>SUM(E3:E19)</f>
        <v>12557240</v>
      </c>
      <c r="F21" s="8">
        <f>SUM(F3:F19)</f>
        <v>10121022</v>
      </c>
      <c r="G21" s="8">
        <f>SUM(G3:G19)</f>
        <v>22678262</v>
      </c>
    </row>
    <row r="22" spans="1:7" x14ac:dyDescent="0.25">
      <c r="A22" s="2" t="s">
        <v>31</v>
      </c>
      <c r="B22" s="10">
        <f>+(B3+B4)/B21*100</f>
        <v>26.465127054783359</v>
      </c>
      <c r="C22" s="10">
        <f t="shared" ref="C22:G22" si="1">+(C3+C4)/C21*100</f>
        <v>26.299937985211113</v>
      </c>
      <c r="D22" s="10">
        <f t="shared" si="1"/>
        <v>26.382769399068451</v>
      </c>
      <c r="E22" s="10">
        <f t="shared" si="1"/>
        <v>20.893532336723673</v>
      </c>
      <c r="F22" s="10">
        <f t="shared" si="1"/>
        <v>25.498956528303168</v>
      </c>
      <c r="G22" s="10">
        <f t="shared" si="1"/>
        <v>22.948875006382764</v>
      </c>
    </row>
    <row r="23" spans="1:7" x14ac:dyDescent="0.25">
      <c r="A23" s="2" t="s">
        <v>32</v>
      </c>
      <c r="B23" s="10">
        <f>+(B5+B6+B7)/B21*100</f>
        <v>33.674579510749489</v>
      </c>
      <c r="C23" s="10">
        <f t="shared" ref="C23:G23" si="2">+(C5+C6+C7)/C21*100</f>
        <v>34.966389440738254</v>
      </c>
      <c r="D23" s="10">
        <f t="shared" si="2"/>
        <v>34.318632036371248</v>
      </c>
      <c r="E23" s="10">
        <f t="shared" si="2"/>
        <v>27.202267377226207</v>
      </c>
      <c r="F23" s="10">
        <f t="shared" si="2"/>
        <v>33.109294693757214</v>
      </c>
      <c r="G23" s="10">
        <f t="shared" si="2"/>
        <v>29.838499087804877</v>
      </c>
    </row>
    <row r="24" spans="1:7" x14ac:dyDescent="0.25">
      <c r="A24" s="2" t="s">
        <v>29</v>
      </c>
      <c r="B24" s="10">
        <f>+(B8+B9+B10+B11+B12)/B21*100</f>
        <v>30.31526286385186</v>
      </c>
      <c r="C24" s="10">
        <f t="shared" ref="C24:G24" si="3">+(C8+C9+C10+C11+C12)/C21*100</f>
        <v>29.431102297702537</v>
      </c>
      <c r="D24" s="10">
        <f t="shared" si="3"/>
        <v>29.874450456032246</v>
      </c>
      <c r="E24" s="10">
        <f t="shared" si="3"/>
        <v>42.793153591075743</v>
      </c>
      <c r="F24" s="10">
        <f t="shared" si="3"/>
        <v>32.814354123526265</v>
      </c>
      <c r="G24" s="10">
        <f t="shared" si="3"/>
        <v>38.339741378770562</v>
      </c>
    </row>
    <row r="25" spans="1:7" x14ac:dyDescent="0.25">
      <c r="A25" s="2" t="s">
        <v>30</v>
      </c>
      <c r="B25" s="10">
        <f>+(B13+B14+B15)/B21*100</f>
        <v>5.9710016567379034</v>
      </c>
      <c r="C25" s="10">
        <f t="shared" ref="C25:G25" si="4">+(C13+C14+C15)/C21*100</f>
        <v>5.9102035565663469</v>
      </c>
      <c r="D25" s="10">
        <f t="shared" si="4"/>
        <v>5.9406897903715903</v>
      </c>
      <c r="E25" s="10">
        <f t="shared" si="4"/>
        <v>6.4696302690718657</v>
      </c>
      <c r="F25" s="10">
        <f t="shared" si="4"/>
        <v>5.6035052586586618</v>
      </c>
      <c r="G25" s="10">
        <f t="shared" si="4"/>
        <v>6.0830896124226808</v>
      </c>
    </row>
    <row r="26" spans="1:7" x14ac:dyDescent="0.25">
      <c r="A26" s="2" t="s">
        <v>26</v>
      </c>
      <c r="B26" s="10">
        <f>+(B16+B17+B18+B19)/B21*100</f>
        <v>3.574028913877382</v>
      </c>
      <c r="C26" s="10">
        <f t="shared" ref="C26:G26" si="5">+(C16+C17+C18+C19)/C21*100</f>
        <v>3.3923667197817466</v>
      </c>
      <c r="D26" s="10">
        <f t="shared" si="5"/>
        <v>3.4834583181564605</v>
      </c>
      <c r="E26" s="10">
        <f t="shared" si="5"/>
        <v>2.6414164259025075</v>
      </c>
      <c r="F26" s="10">
        <f t="shared" si="5"/>
        <v>2.9738893957546972</v>
      </c>
      <c r="G26" s="10">
        <f t="shared" si="5"/>
        <v>2.7897949146191188</v>
      </c>
    </row>
    <row r="27" spans="1:7" x14ac:dyDescent="0.25">
      <c r="A27" s="2" t="s">
        <v>45</v>
      </c>
      <c r="B27" s="10">
        <f>+(B15+B16+B17+B18+B19)/(B6+B7+B8+B9+B10+B11+B12+B13+B14)*100</f>
        <v>9.2121777054958383</v>
      </c>
      <c r="C27" s="10">
        <f t="shared" ref="C27:G27" si="6">+(C15+C16+C17+C18+C19)/(C6+C7+C8+C9+C10+C11+C12+C13+C14)*100</f>
        <v>9.1916552951613451</v>
      </c>
      <c r="D27" s="10">
        <f t="shared" si="6"/>
        <v>9.2020138021353723</v>
      </c>
      <c r="E27" s="10">
        <f t="shared" si="6"/>
        <v>6.0880493669119833</v>
      </c>
      <c r="F27" s="10">
        <f t="shared" si="6"/>
        <v>7.8097413539409928</v>
      </c>
      <c r="G27" s="10">
        <f t="shared" si="6"/>
        <v>6.8000623645099472</v>
      </c>
    </row>
    <row r="28" spans="1:7" x14ac:dyDescent="0.25">
      <c r="A28" s="2" t="s">
        <v>46</v>
      </c>
      <c r="B28" s="10">
        <v>19.577482826626134</v>
      </c>
      <c r="C28" s="10">
        <v>19.244756555503727</v>
      </c>
      <c r="D28" s="10">
        <v>19.411976761002474</v>
      </c>
      <c r="E28" s="10">
        <v>25.884223208164371</v>
      </c>
      <c r="F28" s="10">
        <v>20.397213740054731</v>
      </c>
      <c r="G28" s="10">
        <v>23.423484919147636</v>
      </c>
    </row>
    <row r="29" spans="1:7" x14ac:dyDescent="0.25">
      <c r="A29" s="2" t="s">
        <v>47</v>
      </c>
      <c r="B29" s="10">
        <f>+((B15+B16+B17+B18+B19)/(B3+B4+B5))*100</f>
        <v>12.908947293052799</v>
      </c>
      <c r="C29" s="10">
        <f t="shared" ref="C29:G29" si="7">+((C15+C16+C17+C18+C19)/(C3+C4+C5))*100</f>
        <v>12.456832794887498</v>
      </c>
      <c r="D29" s="10">
        <f t="shared" si="7"/>
        <v>12.681256178025341</v>
      </c>
      <c r="E29" s="10">
        <f t="shared" si="7"/>
        <v>12.823925588785254</v>
      </c>
      <c r="F29" s="10">
        <f t="shared" si="7"/>
        <v>11.535210553304671</v>
      </c>
      <c r="G29" s="10">
        <f t="shared" si="7"/>
        <v>12.177744214316402</v>
      </c>
    </row>
    <row r="30" spans="1:7" x14ac:dyDescent="0.25">
      <c r="A30" s="2" t="s">
        <v>48</v>
      </c>
      <c r="B30" s="10">
        <f>+(B15+B16+B17)/(B18+B19)*100</f>
        <v>265.5082086261898</v>
      </c>
      <c r="C30" s="10">
        <f t="shared" ref="C30:G30" si="8">+(C15+C16+C17)/(C18+C19)*100</f>
        <v>343.07903103223111</v>
      </c>
      <c r="D30" s="10">
        <f t="shared" si="8"/>
        <v>300.16595724329238</v>
      </c>
      <c r="E30" s="10">
        <f t="shared" si="8"/>
        <v>299.38228026826687</v>
      </c>
      <c r="F30" s="10">
        <f t="shared" si="8"/>
        <v>347.44262295081967</v>
      </c>
      <c r="G30" s="10">
        <f t="shared" si="8"/>
        <v>320.8524558148618</v>
      </c>
    </row>
    <row r="31" spans="1:7" x14ac:dyDescent="0.25">
      <c r="A31" s="2" t="s">
        <v>90</v>
      </c>
      <c r="B31" s="10"/>
      <c r="C31" s="10"/>
      <c r="D31" s="10"/>
      <c r="E31" s="10"/>
      <c r="F31" s="10"/>
      <c r="G31" s="10"/>
    </row>
    <row r="32" spans="1:7" x14ac:dyDescent="0.25">
      <c r="A32" s="2" t="s">
        <v>50</v>
      </c>
      <c r="B32" s="10"/>
      <c r="C32" s="10"/>
      <c r="D32" s="10"/>
      <c r="E32" s="10"/>
      <c r="F32" s="10"/>
      <c r="G32" s="10"/>
    </row>
    <row r="33" spans="1:7" x14ac:dyDescent="0.25">
      <c r="A33" s="2" t="s">
        <v>51</v>
      </c>
      <c r="B33" s="10"/>
      <c r="C33" s="10"/>
      <c r="D33" s="10"/>
      <c r="E33" s="10"/>
      <c r="F33" s="10"/>
      <c r="G33" s="10"/>
    </row>
    <row r="34" spans="1:7" x14ac:dyDescent="0.25">
      <c r="A34" s="2"/>
      <c r="B34" s="10"/>
      <c r="C34" s="10"/>
      <c r="D34" s="10"/>
      <c r="E34" s="10"/>
      <c r="F34" s="10"/>
      <c r="G34" s="10"/>
    </row>
    <row r="35" spans="1:7" x14ac:dyDescent="0.25">
      <c r="A35" s="2"/>
      <c r="B35" s="10"/>
      <c r="C35" s="10"/>
      <c r="D35" s="10"/>
      <c r="E35" s="10"/>
      <c r="F35" s="10"/>
      <c r="G35" s="10"/>
    </row>
    <row r="36" spans="1:7" x14ac:dyDescent="0.25">
      <c r="B36" t="s">
        <v>0</v>
      </c>
      <c r="C36" t="s">
        <v>2</v>
      </c>
      <c r="E36" t="s">
        <v>0</v>
      </c>
      <c r="F36" t="s">
        <v>2</v>
      </c>
      <c r="G36" t="s">
        <v>3</v>
      </c>
    </row>
    <row r="37" spans="1:7" x14ac:dyDescent="0.25">
      <c r="A37" t="s">
        <v>4</v>
      </c>
      <c r="B37" s="11">
        <f t="shared" ref="B37:B49" si="9">-B3/D$21*100</f>
        <v>-6.449979246509117</v>
      </c>
      <c r="C37" s="11">
        <f t="shared" ref="C37:C49" si="10">C3/D$21*100</f>
        <v>6.3804883302455204</v>
      </c>
      <c r="D37" t="s">
        <v>4</v>
      </c>
      <c r="E37" s="11">
        <f t="shared" ref="E37:E49" si="11">-E3/G$21*100</f>
        <v>-5.6855811966543115</v>
      </c>
      <c r="F37" s="11">
        <f t="shared" ref="F37:F49" si="12">F3/G$21*100</f>
        <v>5.6012757944149341</v>
      </c>
      <c r="G37">
        <f>499734+2059929</f>
        <v>2559663</v>
      </c>
    </row>
    <row r="38" spans="1:7" x14ac:dyDescent="0.25">
      <c r="A38" s="2" t="s">
        <v>5</v>
      </c>
      <c r="B38" s="11">
        <f t="shared" si="9"/>
        <v>-6.8205349439171696</v>
      </c>
      <c r="C38" s="11">
        <f t="shared" si="10"/>
        <v>6.7317668783966447</v>
      </c>
      <c r="D38" s="2" t="s">
        <v>5</v>
      </c>
      <c r="E38" s="11">
        <f t="shared" si="11"/>
        <v>-5.8834314551970515</v>
      </c>
      <c r="F38" s="11">
        <f t="shared" si="12"/>
        <v>5.7785865601164677</v>
      </c>
      <c r="G38">
        <v>2644743</v>
      </c>
    </row>
    <row r="39" spans="1:7" x14ac:dyDescent="0.25">
      <c r="A39" s="2" t="s">
        <v>11</v>
      </c>
      <c r="B39" s="11">
        <f t="shared" si="9"/>
        <v>-6.5460261602895571</v>
      </c>
      <c r="C39" s="11">
        <f t="shared" si="10"/>
        <v>6.9928252217235194</v>
      </c>
      <c r="D39" s="2" t="s">
        <v>11</v>
      </c>
      <c r="E39" s="11">
        <f t="shared" si="11"/>
        <v>-5.5491553982399537</v>
      </c>
      <c r="F39" s="11">
        <f t="shared" si="12"/>
        <v>5.8354868640286455</v>
      </c>
      <c r="G39">
        <v>2581839</v>
      </c>
    </row>
    <row r="40" spans="1:7" x14ac:dyDescent="0.25">
      <c r="A40" t="s">
        <v>12</v>
      </c>
      <c r="B40" s="11">
        <f t="shared" si="9"/>
        <v>-5.7402280100730065</v>
      </c>
      <c r="C40" s="11">
        <f t="shared" si="10"/>
        <v>5.6813861153700476</v>
      </c>
      <c r="D40" t="s">
        <v>12</v>
      </c>
      <c r="E40" s="11">
        <f t="shared" si="11"/>
        <v>-4.8460724194825868</v>
      </c>
      <c r="F40" s="11">
        <f t="shared" si="12"/>
        <v>4.7674817408847288</v>
      </c>
      <c r="G40">
        <v>2180187</v>
      </c>
    </row>
    <row r="41" spans="1:7" x14ac:dyDescent="0.25">
      <c r="A41" t="s">
        <v>13</v>
      </c>
      <c r="B41" s="11">
        <f t="shared" si="9"/>
        <v>-4.5993245132005516</v>
      </c>
      <c r="C41" s="11">
        <f t="shared" si="10"/>
        <v>4.7588420157145679</v>
      </c>
      <c r="D41" t="s">
        <v>13</v>
      </c>
      <c r="E41" s="11">
        <f t="shared" si="11"/>
        <v>-4.667011078714939</v>
      </c>
      <c r="F41" s="11">
        <f t="shared" si="12"/>
        <v>4.173291586454023</v>
      </c>
      <c r="G41">
        <v>2004827</v>
      </c>
    </row>
    <row r="42" spans="1:7" x14ac:dyDescent="0.25">
      <c r="A42" t="s">
        <v>14</v>
      </c>
      <c r="B42" s="11">
        <f t="shared" si="9"/>
        <v>-4.3891697030496131</v>
      </c>
      <c r="C42" s="11">
        <f t="shared" si="10"/>
        <v>4.2434293721796728</v>
      </c>
      <c r="D42" t="s">
        <v>14</v>
      </c>
      <c r="E42" s="11">
        <f t="shared" si="11"/>
        <v>-5.9621808761182846</v>
      </c>
      <c r="F42" s="11">
        <f t="shared" si="12"/>
        <v>4.1514733360078475</v>
      </c>
      <c r="G42">
        <v>2293601</v>
      </c>
    </row>
    <row r="43" spans="1:7" x14ac:dyDescent="0.25">
      <c r="A43" t="s">
        <v>6</v>
      </c>
      <c r="B43" s="11">
        <f t="shared" si="9"/>
        <v>-3.4436999541366005</v>
      </c>
      <c r="C43" s="11">
        <f t="shared" si="10"/>
        <v>3.4798461216384489</v>
      </c>
      <c r="D43" t="s">
        <v>6</v>
      </c>
      <c r="E43" s="11">
        <f t="shared" si="11"/>
        <v>-5.6392416667555922</v>
      </c>
      <c r="F43" s="11">
        <f t="shared" si="12"/>
        <v>3.7314102817931993</v>
      </c>
      <c r="G43">
        <v>2125101</v>
      </c>
    </row>
    <row r="44" spans="1:7" x14ac:dyDescent="0.25">
      <c r="A44" t="s">
        <v>15</v>
      </c>
      <c r="B44" s="11">
        <f t="shared" si="9"/>
        <v>-2.9801710378076569</v>
      </c>
      <c r="C44" s="11">
        <f t="shared" si="10"/>
        <v>3.0142176538995384</v>
      </c>
      <c r="D44" t="s">
        <v>15</v>
      </c>
      <c r="E44" s="11">
        <f t="shared" si="11"/>
        <v>-5.1471184167463973</v>
      </c>
      <c r="F44" s="11">
        <f t="shared" si="12"/>
        <v>3.0349459760187969</v>
      </c>
      <c r="G44">
        <v>1855550</v>
      </c>
    </row>
    <row r="45" spans="1:7" x14ac:dyDescent="0.25">
      <c r="A45" t="s">
        <v>16</v>
      </c>
      <c r="B45" s="11">
        <f t="shared" si="9"/>
        <v>-2.4921735742109741</v>
      </c>
      <c r="C45" s="11">
        <f t="shared" si="10"/>
        <v>2.2567515401752489</v>
      </c>
      <c r="D45" t="s">
        <v>16</v>
      </c>
      <c r="E45" s="11">
        <f t="shared" si="11"/>
        <v>-4.0738262923322788</v>
      </c>
      <c r="F45" s="11">
        <f t="shared" si="12"/>
        <v>2.18221308140809</v>
      </c>
      <c r="G45">
        <v>1418761</v>
      </c>
    </row>
    <row r="46" spans="1:7" x14ac:dyDescent="0.25">
      <c r="A46" t="s">
        <v>17</v>
      </c>
      <c r="B46" s="11">
        <f t="shared" si="9"/>
        <v>-1.8958888726195504</v>
      </c>
      <c r="C46" s="11">
        <f t="shared" si="10"/>
        <v>1.6791026263149422</v>
      </c>
      <c r="D46" t="s">
        <v>17</v>
      </c>
      <c r="E46" s="11">
        <f t="shared" si="11"/>
        <v>-2.8727421880918387</v>
      </c>
      <c r="F46" s="11">
        <f t="shared" si="12"/>
        <v>1.5445892634982346</v>
      </c>
      <c r="G46">
        <v>1001774</v>
      </c>
    </row>
    <row r="47" spans="1:7" x14ac:dyDescent="0.25">
      <c r="A47" t="s">
        <v>18</v>
      </c>
      <c r="B47" s="11">
        <f t="shared" si="9"/>
        <v>-1.3442332522958926</v>
      </c>
      <c r="C47" s="11">
        <f t="shared" si="10"/>
        <v>1.2065764968833461</v>
      </c>
      <c r="D47" t="s">
        <v>18</v>
      </c>
      <c r="E47" s="11">
        <f t="shared" si="11"/>
        <v>-1.831264670987574</v>
      </c>
      <c r="F47" s="11">
        <f t="shared" si="12"/>
        <v>1.0712064266653238</v>
      </c>
      <c r="G47">
        <v>658230</v>
      </c>
    </row>
    <row r="48" spans="1:7" x14ac:dyDescent="0.25">
      <c r="A48" t="s">
        <v>19</v>
      </c>
      <c r="B48" s="11">
        <f t="shared" si="9"/>
        <v>-0.88386273895254774</v>
      </c>
      <c r="C48" s="11">
        <f t="shared" si="10"/>
        <v>0.92691261872751463</v>
      </c>
      <c r="D48" t="s">
        <v>19</v>
      </c>
      <c r="E48" s="11">
        <f t="shared" si="11"/>
        <v>-1.01841578512498</v>
      </c>
      <c r="F48" s="11">
        <f t="shared" si="12"/>
        <v>0.7709497315094076</v>
      </c>
      <c r="G48">
        <v>405797</v>
      </c>
    </row>
    <row r="49" spans="1:7" x14ac:dyDescent="0.25">
      <c r="A49" t="s">
        <v>22</v>
      </c>
      <c r="B49" s="11">
        <f t="shared" si="9"/>
        <v>-0.7659671792315037</v>
      </c>
      <c r="C49" s="11">
        <f t="shared" si="10"/>
        <v>0.81313750428078557</v>
      </c>
      <c r="D49" t="s">
        <v>22</v>
      </c>
      <c r="E49" s="11">
        <f t="shared" si="11"/>
        <v>-0.73263550795911958</v>
      </c>
      <c r="F49" s="11">
        <f t="shared" si="12"/>
        <v>0.65861749017627536</v>
      </c>
      <c r="G49">
        <v>315512</v>
      </c>
    </row>
    <row r="50" spans="1:7" x14ac:dyDescent="0.25">
      <c r="A50" t="s">
        <v>26</v>
      </c>
      <c r="B50" s="11">
        <v>-1.8</v>
      </c>
      <c r="C50" s="11">
        <v>1.7</v>
      </c>
      <c r="D50" t="s">
        <v>26</v>
      </c>
      <c r="E50" s="11">
        <v>-1.5</v>
      </c>
      <c r="F50" s="11">
        <v>1.3</v>
      </c>
    </row>
    <row r="51" spans="1:7" x14ac:dyDescent="0.25">
      <c r="A51" t="s">
        <v>3</v>
      </c>
      <c r="B51" s="11">
        <f t="shared" ref="B51:G51" si="13">SUM(B37:B50)</f>
        <v>-50.151259186293736</v>
      </c>
      <c r="C51" s="11">
        <f t="shared" si="13"/>
        <v>49.865282495549799</v>
      </c>
      <c r="D51" s="4">
        <f t="shared" si="13"/>
        <v>0</v>
      </c>
      <c r="E51" s="11">
        <f t="shared" si="13"/>
        <v>-55.408676952404903</v>
      </c>
      <c r="F51" s="12">
        <f t="shared" si="13"/>
        <v>44.601528132975979</v>
      </c>
      <c r="G51" s="8">
        <f t="shared" si="13"/>
        <v>22045585</v>
      </c>
    </row>
    <row r="68" spans="1:13" x14ac:dyDescent="0.25">
      <c r="B68" s="44" t="s">
        <v>93</v>
      </c>
      <c r="C68" s="44"/>
      <c r="D68" s="44"/>
      <c r="E68" s="43"/>
      <c r="F68" s="43"/>
      <c r="G68" s="43"/>
      <c r="H68" s="44" t="s">
        <v>3</v>
      </c>
      <c r="I68" s="44"/>
      <c r="J68" s="44"/>
    </row>
    <row r="69" spans="1:13" x14ac:dyDescent="0.25">
      <c r="B69" t="s">
        <v>0</v>
      </c>
      <c r="C69" t="s">
        <v>91</v>
      </c>
      <c r="D69" t="s">
        <v>2</v>
      </c>
      <c r="E69" t="s">
        <v>91</v>
      </c>
      <c r="F69" t="s">
        <v>3</v>
      </c>
      <c r="G69" t="s">
        <v>91</v>
      </c>
      <c r="H69" t="s">
        <v>0</v>
      </c>
      <c r="I69" t="s">
        <v>91</v>
      </c>
      <c r="J69" t="s">
        <v>2</v>
      </c>
      <c r="K69" t="s">
        <v>91</v>
      </c>
      <c r="L69" t="s">
        <v>3</v>
      </c>
      <c r="M69" t="s">
        <v>91</v>
      </c>
    </row>
    <row r="70" spans="1:13" x14ac:dyDescent="0.25">
      <c r="A70" t="s">
        <v>4</v>
      </c>
      <c r="B70" s="4">
        <f>210963+855047</f>
        <v>1066010</v>
      </c>
      <c r="C70" s="4">
        <f>+B70</f>
        <v>1066010</v>
      </c>
      <c r="D70" s="4">
        <f>206990+847535</f>
        <v>1054525</v>
      </c>
      <c r="E70" s="4">
        <f>+D70</f>
        <v>1054525</v>
      </c>
      <c r="F70" s="4">
        <f>417953+1702582</f>
        <v>2120535</v>
      </c>
      <c r="G70" s="4">
        <f>+F70</f>
        <v>2120535</v>
      </c>
      <c r="H70">
        <f>252753+1036638</f>
        <v>1289391</v>
      </c>
      <c r="I70" s="4">
        <f>+H70</f>
        <v>1289391</v>
      </c>
      <c r="J70">
        <f>246981+1023291</f>
        <v>1270272</v>
      </c>
      <c r="K70" s="4">
        <f>+J70</f>
        <v>1270272</v>
      </c>
      <c r="L70">
        <f>499734+2059929</f>
        <v>2559663</v>
      </c>
      <c r="M70" s="4">
        <f>+L70</f>
        <v>2559663</v>
      </c>
    </row>
    <row r="71" spans="1:13" x14ac:dyDescent="0.25">
      <c r="A71" s="2" t="s">
        <v>5</v>
      </c>
      <c r="B71" s="4">
        <v>1127253</v>
      </c>
      <c r="C71" s="4">
        <f>+C70+B71</f>
        <v>2193263</v>
      </c>
      <c r="D71" s="4">
        <v>1112582</v>
      </c>
      <c r="E71" s="4">
        <f>+E70+D71</f>
        <v>2167107</v>
      </c>
      <c r="F71" s="4">
        <v>2239835</v>
      </c>
      <c r="G71" s="4">
        <f>+G70+F71</f>
        <v>4360370</v>
      </c>
      <c r="H71">
        <v>1334260</v>
      </c>
      <c r="I71" s="4">
        <f>+I70+H71</f>
        <v>2623651</v>
      </c>
      <c r="J71">
        <v>1310483</v>
      </c>
      <c r="K71" s="4">
        <f>+K70+J71</f>
        <v>2580755</v>
      </c>
      <c r="L71">
        <v>2644743</v>
      </c>
      <c r="M71" s="4">
        <f>+M70+L71</f>
        <v>5204406</v>
      </c>
    </row>
    <row r="72" spans="1:13" x14ac:dyDescent="0.25">
      <c r="A72" s="2" t="s">
        <v>11</v>
      </c>
      <c r="B72" s="4">
        <v>1081884</v>
      </c>
      <c r="C72" s="4">
        <f t="shared" ref="C72:M86" si="14">+C71+B72</f>
        <v>3275147</v>
      </c>
      <c r="D72" s="4">
        <v>1155728</v>
      </c>
      <c r="E72" s="4">
        <f t="shared" si="14"/>
        <v>3322835</v>
      </c>
      <c r="F72" s="4">
        <v>2237612</v>
      </c>
      <c r="G72" s="4">
        <f t="shared" si="14"/>
        <v>6597982</v>
      </c>
      <c r="H72">
        <v>1258452</v>
      </c>
      <c r="I72" s="4">
        <f t="shared" si="14"/>
        <v>3882103</v>
      </c>
      <c r="J72">
        <v>1323387</v>
      </c>
      <c r="K72" s="4">
        <f t="shared" si="14"/>
        <v>3904142</v>
      </c>
      <c r="L72">
        <v>2581839</v>
      </c>
      <c r="M72" s="4">
        <f t="shared" si="14"/>
        <v>7786245</v>
      </c>
    </row>
    <row r="73" spans="1:13" x14ac:dyDescent="0.25">
      <c r="A73" t="s">
        <v>12</v>
      </c>
      <c r="B73" s="4">
        <v>948707</v>
      </c>
      <c r="C73" s="4">
        <f t="shared" si="14"/>
        <v>4223854</v>
      </c>
      <c r="D73" s="4">
        <v>938982</v>
      </c>
      <c r="E73" s="4">
        <f t="shared" si="14"/>
        <v>4261817</v>
      </c>
      <c r="F73" s="4">
        <v>1887689</v>
      </c>
      <c r="G73" s="4">
        <f t="shared" si="14"/>
        <v>8485671</v>
      </c>
      <c r="H73">
        <v>1099005</v>
      </c>
      <c r="I73" s="4">
        <f t="shared" si="14"/>
        <v>4981108</v>
      </c>
      <c r="J73">
        <v>1081182</v>
      </c>
      <c r="K73" s="4">
        <f t="shared" si="14"/>
        <v>4985324</v>
      </c>
      <c r="L73">
        <v>2180187</v>
      </c>
      <c r="M73" s="4">
        <f t="shared" si="14"/>
        <v>9966432</v>
      </c>
    </row>
    <row r="74" spans="1:13" x14ac:dyDescent="0.25">
      <c r="A74" t="s">
        <v>13</v>
      </c>
      <c r="B74" s="4">
        <v>760146</v>
      </c>
      <c r="C74" s="4">
        <f t="shared" si="14"/>
        <v>4984000</v>
      </c>
      <c r="D74" s="4">
        <v>786510</v>
      </c>
      <c r="E74" s="4">
        <f t="shared" si="14"/>
        <v>5048327</v>
      </c>
      <c r="F74" s="4">
        <v>1546656</v>
      </c>
      <c r="G74" s="4">
        <f t="shared" si="14"/>
        <v>10032327</v>
      </c>
      <c r="H74">
        <v>1058397</v>
      </c>
      <c r="I74" s="4">
        <f t="shared" si="14"/>
        <v>6039505</v>
      </c>
      <c r="J74">
        <v>946430</v>
      </c>
      <c r="K74" s="4">
        <f t="shared" si="14"/>
        <v>5931754</v>
      </c>
      <c r="L74">
        <v>2004827</v>
      </c>
      <c r="M74" s="4">
        <f t="shared" si="14"/>
        <v>11971259</v>
      </c>
    </row>
    <row r="75" spans="1:13" x14ac:dyDescent="0.25">
      <c r="A75" t="s">
        <v>14</v>
      </c>
      <c r="B75" s="4">
        <v>725413</v>
      </c>
      <c r="C75" s="4">
        <f t="shared" si="14"/>
        <v>5709413</v>
      </c>
      <c r="D75" s="4">
        <v>701326</v>
      </c>
      <c r="E75" s="4">
        <f t="shared" si="14"/>
        <v>5749653</v>
      </c>
      <c r="F75" s="4">
        <v>1426739</v>
      </c>
      <c r="G75" s="4">
        <f t="shared" si="14"/>
        <v>11459066</v>
      </c>
      <c r="H75">
        <v>1352119</v>
      </c>
      <c r="I75" s="4">
        <f t="shared" si="14"/>
        <v>7391624</v>
      </c>
      <c r="J75">
        <v>941482</v>
      </c>
      <c r="K75" s="4">
        <f t="shared" si="14"/>
        <v>6873236</v>
      </c>
      <c r="L75">
        <v>2293601</v>
      </c>
      <c r="M75" s="4">
        <f t="shared" si="14"/>
        <v>14264860</v>
      </c>
    </row>
    <row r="76" spans="1:13" x14ac:dyDescent="0.25">
      <c r="A76" t="s">
        <v>6</v>
      </c>
      <c r="B76" s="4">
        <v>569152</v>
      </c>
      <c r="C76" s="4">
        <f t="shared" si="14"/>
        <v>6278565</v>
      </c>
      <c r="D76" s="4">
        <v>575126</v>
      </c>
      <c r="E76" s="4">
        <f t="shared" si="14"/>
        <v>6324779</v>
      </c>
      <c r="F76" s="4">
        <v>1144278</v>
      </c>
      <c r="G76" s="4">
        <f t="shared" si="14"/>
        <v>12603344</v>
      </c>
      <c r="H76">
        <v>1278882</v>
      </c>
      <c r="I76" s="4">
        <f t="shared" si="14"/>
        <v>8670506</v>
      </c>
      <c r="J76">
        <v>846219</v>
      </c>
      <c r="K76" s="4">
        <f t="shared" si="14"/>
        <v>7719455</v>
      </c>
      <c r="L76">
        <v>2125101</v>
      </c>
      <c r="M76" s="4">
        <f t="shared" si="14"/>
        <v>16389961</v>
      </c>
    </row>
    <row r="77" spans="1:13" x14ac:dyDescent="0.25">
      <c r="A77" t="s">
        <v>15</v>
      </c>
      <c r="B77" s="4">
        <v>492543</v>
      </c>
      <c r="C77" s="4">
        <f t="shared" si="14"/>
        <v>6771108</v>
      </c>
      <c r="D77" s="4">
        <v>498170</v>
      </c>
      <c r="E77" s="4">
        <f t="shared" si="14"/>
        <v>6822949</v>
      </c>
      <c r="F77" s="4">
        <v>990713</v>
      </c>
      <c r="G77" s="4">
        <f t="shared" si="14"/>
        <v>13594057</v>
      </c>
      <c r="H77">
        <v>1167277</v>
      </c>
      <c r="I77" s="4">
        <f t="shared" si="14"/>
        <v>9837783</v>
      </c>
      <c r="J77">
        <v>688273</v>
      </c>
      <c r="K77" s="4">
        <f t="shared" si="14"/>
        <v>8407728</v>
      </c>
      <c r="L77">
        <v>1855550</v>
      </c>
      <c r="M77" s="4">
        <f t="shared" si="14"/>
        <v>18245511</v>
      </c>
    </row>
    <row r="78" spans="1:13" x14ac:dyDescent="0.25">
      <c r="A78" t="s">
        <v>16</v>
      </c>
      <c r="B78" s="4">
        <v>411890</v>
      </c>
      <c r="C78" s="4">
        <f t="shared" si="14"/>
        <v>7182998</v>
      </c>
      <c r="D78" s="4">
        <v>372981</v>
      </c>
      <c r="E78" s="4">
        <f t="shared" si="14"/>
        <v>7195930</v>
      </c>
      <c r="F78" s="4">
        <v>784871</v>
      </c>
      <c r="G78" s="4">
        <f t="shared" si="14"/>
        <v>14378928</v>
      </c>
      <c r="H78">
        <v>923873</v>
      </c>
      <c r="I78" s="4">
        <f t="shared" si="14"/>
        <v>10761656</v>
      </c>
      <c r="J78">
        <v>494888</v>
      </c>
      <c r="K78" s="4">
        <f t="shared" si="14"/>
        <v>8902616</v>
      </c>
      <c r="L78">
        <v>1418761</v>
      </c>
      <c r="M78" s="4">
        <f t="shared" si="14"/>
        <v>19664272</v>
      </c>
    </row>
    <row r="79" spans="1:13" x14ac:dyDescent="0.25">
      <c r="A79" t="s">
        <v>17</v>
      </c>
      <c r="B79" s="4">
        <v>313340</v>
      </c>
      <c r="C79" s="4">
        <f t="shared" si="14"/>
        <v>7496338</v>
      </c>
      <c r="D79" s="4">
        <v>277511</v>
      </c>
      <c r="E79" s="4">
        <f t="shared" si="14"/>
        <v>7473441</v>
      </c>
      <c r="F79" s="4">
        <v>590851</v>
      </c>
      <c r="G79" s="4">
        <f t="shared" si="14"/>
        <v>14969779</v>
      </c>
      <c r="H79">
        <v>651488</v>
      </c>
      <c r="I79" s="4">
        <f t="shared" si="14"/>
        <v>11413144</v>
      </c>
      <c r="J79">
        <v>350286</v>
      </c>
      <c r="K79" s="4">
        <f t="shared" si="14"/>
        <v>9252902</v>
      </c>
      <c r="L79">
        <v>1001774</v>
      </c>
      <c r="M79" s="4">
        <f t="shared" si="14"/>
        <v>20666046</v>
      </c>
    </row>
    <row r="80" spans="1:13" x14ac:dyDescent="0.25">
      <c r="A80" t="s">
        <v>18</v>
      </c>
      <c r="B80" s="4">
        <v>222166</v>
      </c>
      <c r="C80" s="4">
        <f t="shared" si="14"/>
        <v>7718504</v>
      </c>
      <c r="D80" s="4">
        <v>199415</v>
      </c>
      <c r="E80" s="4">
        <f t="shared" si="14"/>
        <v>7672856</v>
      </c>
      <c r="F80" s="4">
        <v>421581</v>
      </c>
      <c r="G80" s="4">
        <f t="shared" si="14"/>
        <v>15391360</v>
      </c>
      <c r="H80">
        <v>415299</v>
      </c>
      <c r="I80" s="4">
        <f t="shared" si="14"/>
        <v>11828443</v>
      </c>
      <c r="J80">
        <v>242931</v>
      </c>
      <c r="K80" s="4">
        <f t="shared" si="14"/>
        <v>9495833</v>
      </c>
      <c r="L80">
        <v>658230</v>
      </c>
      <c r="M80" s="4">
        <f t="shared" si="14"/>
        <v>21324276</v>
      </c>
    </row>
    <row r="81" spans="1:13" x14ac:dyDescent="0.25">
      <c r="A81" t="s">
        <v>19</v>
      </c>
      <c r="B81" s="4">
        <v>146079</v>
      </c>
      <c r="C81" s="4">
        <f t="shared" si="14"/>
        <v>7864583</v>
      </c>
      <c r="D81" s="4">
        <v>153194</v>
      </c>
      <c r="E81" s="4">
        <f t="shared" si="14"/>
        <v>7826050</v>
      </c>
      <c r="F81" s="4">
        <v>299273</v>
      </c>
      <c r="G81" s="4">
        <f t="shared" si="14"/>
        <v>15690633</v>
      </c>
      <c r="H81">
        <v>230959</v>
      </c>
      <c r="I81" s="4">
        <f t="shared" si="14"/>
        <v>12059402</v>
      </c>
      <c r="J81">
        <v>174838</v>
      </c>
      <c r="K81" s="4">
        <f t="shared" si="14"/>
        <v>9670671</v>
      </c>
      <c r="L81">
        <v>405797</v>
      </c>
      <c r="M81" s="4">
        <f t="shared" si="14"/>
        <v>21730073</v>
      </c>
    </row>
    <row r="82" spans="1:13" x14ac:dyDescent="0.25">
      <c r="A82" t="s">
        <v>22</v>
      </c>
      <c r="B82" s="4">
        <v>126594</v>
      </c>
      <c r="C82" s="4">
        <f t="shared" si="14"/>
        <v>7991177</v>
      </c>
      <c r="D82" s="4">
        <v>134390</v>
      </c>
      <c r="E82" s="4">
        <f t="shared" si="14"/>
        <v>7960440</v>
      </c>
      <c r="F82" s="4">
        <v>260984</v>
      </c>
      <c r="G82" s="4">
        <f t="shared" si="14"/>
        <v>15951617</v>
      </c>
      <c r="H82">
        <v>166149</v>
      </c>
      <c r="I82" s="4">
        <f t="shared" si="14"/>
        <v>12225551</v>
      </c>
      <c r="J82">
        <v>149363</v>
      </c>
      <c r="K82" s="4">
        <f t="shared" si="14"/>
        <v>9820034</v>
      </c>
      <c r="L82">
        <v>315512</v>
      </c>
      <c r="M82" s="4">
        <f t="shared" si="14"/>
        <v>22045585</v>
      </c>
    </row>
    <row r="83" spans="1:13" x14ac:dyDescent="0.25">
      <c r="A83" t="s">
        <v>10</v>
      </c>
      <c r="B83" s="4">
        <v>103245</v>
      </c>
      <c r="C83" s="4">
        <f t="shared" si="14"/>
        <v>8094422</v>
      </c>
      <c r="D83" s="4">
        <v>101213</v>
      </c>
      <c r="E83" s="4">
        <f t="shared" si="14"/>
        <v>8061653</v>
      </c>
      <c r="F83" s="4">
        <v>204458</v>
      </c>
      <c r="G83" s="4">
        <f t="shared" si="14"/>
        <v>16156075</v>
      </c>
      <c r="H83">
        <v>119923</v>
      </c>
      <c r="I83" s="4">
        <f t="shared" si="14"/>
        <v>12345474</v>
      </c>
      <c r="J83">
        <v>109059</v>
      </c>
      <c r="K83" s="4">
        <f t="shared" si="14"/>
        <v>9929093</v>
      </c>
      <c r="L83">
        <v>228982</v>
      </c>
      <c r="M83" s="4">
        <f t="shared" si="14"/>
        <v>22274567</v>
      </c>
    </row>
    <row r="84" spans="1:13" x14ac:dyDescent="0.25">
      <c r="A84" t="s">
        <v>9</v>
      </c>
      <c r="B84" s="4">
        <v>77277</v>
      </c>
      <c r="C84" s="4">
        <f t="shared" si="14"/>
        <v>8171699</v>
      </c>
      <c r="D84" s="4">
        <v>84898</v>
      </c>
      <c r="E84" s="4">
        <f t="shared" si="14"/>
        <v>8146551</v>
      </c>
      <c r="F84" s="4">
        <v>162175</v>
      </c>
      <c r="G84" s="4">
        <f t="shared" si="14"/>
        <v>16318250</v>
      </c>
      <c r="H84">
        <v>87114</v>
      </c>
      <c r="I84" s="4">
        <f t="shared" si="14"/>
        <v>12432588</v>
      </c>
      <c r="J84">
        <v>91279</v>
      </c>
      <c r="K84" s="4">
        <f t="shared" si="14"/>
        <v>10020372</v>
      </c>
      <c r="L84">
        <v>178393</v>
      </c>
      <c r="M84" s="4">
        <f t="shared" si="14"/>
        <v>22452960</v>
      </c>
    </row>
    <row r="85" spans="1:13" x14ac:dyDescent="0.25">
      <c r="A85" t="s">
        <v>21</v>
      </c>
      <c r="B85" s="4">
        <v>49598</v>
      </c>
      <c r="C85" s="4">
        <f t="shared" si="14"/>
        <v>8221297</v>
      </c>
      <c r="D85" s="4">
        <v>37629</v>
      </c>
      <c r="E85" s="4">
        <f t="shared" si="14"/>
        <v>8184180</v>
      </c>
      <c r="F85" s="4">
        <v>87227</v>
      </c>
      <c r="G85" s="4">
        <f t="shared" si="14"/>
        <v>16405477</v>
      </c>
      <c r="H85">
        <v>53791</v>
      </c>
      <c r="I85" s="4">
        <f t="shared" si="14"/>
        <v>12486379</v>
      </c>
      <c r="J85">
        <v>40396</v>
      </c>
      <c r="K85" s="4">
        <f t="shared" si="14"/>
        <v>10060768</v>
      </c>
      <c r="L85">
        <v>94187</v>
      </c>
      <c r="M85" s="4">
        <f t="shared" si="14"/>
        <v>22547147</v>
      </c>
    </row>
    <row r="86" spans="1:13" x14ac:dyDescent="0.25">
      <c r="A86" t="s">
        <v>23</v>
      </c>
      <c r="B86" s="4">
        <v>66073</v>
      </c>
      <c r="C86" s="4">
        <f t="shared" si="14"/>
        <v>8287370</v>
      </c>
      <c r="D86" s="4">
        <v>55790</v>
      </c>
      <c r="E86" s="4">
        <f t="shared" si="14"/>
        <v>8239970</v>
      </c>
      <c r="F86" s="4">
        <v>121863</v>
      </c>
      <c r="G86" s="4">
        <f t="shared" si="14"/>
        <v>16527340</v>
      </c>
      <c r="H86">
        <v>70861</v>
      </c>
      <c r="I86" s="4">
        <f t="shared" si="14"/>
        <v>12557240</v>
      </c>
      <c r="J86">
        <v>60254</v>
      </c>
      <c r="K86" s="4">
        <f t="shared" si="14"/>
        <v>10121022</v>
      </c>
      <c r="L86">
        <v>131115</v>
      </c>
      <c r="M86" s="4">
        <f t="shared" si="14"/>
        <v>22678262</v>
      </c>
    </row>
    <row r="87" spans="1:13" x14ac:dyDescent="0.25">
      <c r="B87" s="4"/>
      <c r="D87" s="4"/>
      <c r="F87" s="4"/>
    </row>
    <row r="88" spans="1:13" x14ac:dyDescent="0.25">
      <c r="A88" t="s">
        <v>3</v>
      </c>
      <c r="B88" s="4">
        <f t="shared" ref="B88" si="15">SUM(B70:B86)</f>
        <v>8287370</v>
      </c>
      <c r="C88" s="4">
        <f>+C86/2</f>
        <v>4143685</v>
      </c>
      <c r="D88" s="4">
        <f>SUM(D70:D86)</f>
        <v>8239970</v>
      </c>
      <c r="E88" s="4">
        <f>+E86/2</f>
        <v>4119985</v>
      </c>
      <c r="F88" s="4">
        <f>SUM(F70:F86)</f>
        <v>16527340</v>
      </c>
      <c r="G88" s="4">
        <f>+G86/2</f>
        <v>8263670</v>
      </c>
      <c r="H88" s="8">
        <f>SUM(H70:H86)</f>
        <v>12557240</v>
      </c>
      <c r="I88" s="4">
        <f>+I86/2</f>
        <v>6278620</v>
      </c>
      <c r="J88" s="8">
        <f>SUM(J70:J86)</f>
        <v>10121022</v>
      </c>
      <c r="K88" s="4">
        <f>+K86/2</f>
        <v>5060511</v>
      </c>
      <c r="L88" s="8">
        <f>SUM(L70:L86)</f>
        <v>22678262</v>
      </c>
      <c r="M88" s="4">
        <f>+M86/2</f>
        <v>11339131</v>
      </c>
    </row>
    <row r="89" spans="1:13" x14ac:dyDescent="0.25">
      <c r="A89" t="s">
        <v>46</v>
      </c>
      <c r="C89" s="11">
        <f>15+((C88-C72)/B73)*5</f>
        <v>19.577482826626134</v>
      </c>
      <c r="E89" s="11">
        <f>15+((E88-E72)/D73)*5</f>
        <v>19.244756555503727</v>
      </c>
      <c r="G89" s="11">
        <f>15+((G88-G72)/F73)*5</f>
        <v>19.411976761002474</v>
      </c>
      <c r="I89" s="11">
        <f>25+((I88-I74)/H75)*5</f>
        <v>25.884223208164371</v>
      </c>
      <c r="K89" s="11">
        <f>20+((K88-K73)/J74)*5</f>
        <v>20.397213740054731</v>
      </c>
      <c r="M89" s="11">
        <f>20+((M88-M73)/L74)*5</f>
        <v>23.423484919147636</v>
      </c>
    </row>
    <row r="90" spans="1:13" x14ac:dyDescent="0.25">
      <c r="A90" t="s">
        <v>22</v>
      </c>
      <c r="B90" s="4">
        <v>126594</v>
      </c>
      <c r="C90" s="4">
        <f>B90</f>
        <v>126594</v>
      </c>
      <c r="D90" s="4">
        <v>134390</v>
      </c>
      <c r="E90" s="4">
        <f>D90</f>
        <v>134390</v>
      </c>
      <c r="F90" s="4">
        <v>260984</v>
      </c>
      <c r="G90" s="4">
        <f>F90</f>
        <v>260984</v>
      </c>
      <c r="H90">
        <v>166149</v>
      </c>
      <c r="I90" s="4">
        <f>+H90</f>
        <v>166149</v>
      </c>
      <c r="J90">
        <v>149363</v>
      </c>
      <c r="K90" s="4">
        <f>J90</f>
        <v>149363</v>
      </c>
      <c r="L90">
        <v>315512</v>
      </c>
      <c r="M90" s="4">
        <f>L90</f>
        <v>315512</v>
      </c>
    </row>
    <row r="91" spans="1:13" x14ac:dyDescent="0.25">
      <c r="A91" t="s">
        <v>10</v>
      </c>
      <c r="B91" s="4">
        <v>103245</v>
      </c>
      <c r="C91" s="4">
        <f t="shared" ref="C91:C94" si="16">+C90+B91</f>
        <v>229839</v>
      </c>
      <c r="D91" s="4">
        <v>101213</v>
      </c>
      <c r="E91" s="4">
        <f t="shared" ref="E91:E94" si="17">+E90+D91</f>
        <v>235603</v>
      </c>
      <c r="F91" s="4">
        <v>204458</v>
      </c>
      <c r="G91" s="4">
        <f t="shared" ref="G91:G94" si="18">+G90+F91</f>
        <v>465442</v>
      </c>
      <c r="H91">
        <v>119923</v>
      </c>
      <c r="I91" s="4">
        <f t="shared" ref="I91:I94" si="19">+I90+H91</f>
        <v>286072</v>
      </c>
      <c r="J91">
        <v>109059</v>
      </c>
      <c r="K91" s="4">
        <f t="shared" ref="K91:K94" si="20">+K90+J91</f>
        <v>258422</v>
      </c>
      <c r="L91">
        <v>228982</v>
      </c>
      <c r="M91" s="4">
        <f t="shared" ref="M91:M94" si="21">+M90+L91</f>
        <v>544494</v>
      </c>
    </row>
    <row r="92" spans="1:13" x14ac:dyDescent="0.25">
      <c r="A92" t="s">
        <v>9</v>
      </c>
      <c r="B92" s="4">
        <v>77277</v>
      </c>
      <c r="C92" s="4">
        <f t="shared" si="16"/>
        <v>307116</v>
      </c>
      <c r="D92" s="4">
        <v>84898</v>
      </c>
      <c r="E92" s="4">
        <f t="shared" si="17"/>
        <v>320501</v>
      </c>
      <c r="F92" s="4">
        <v>162175</v>
      </c>
      <c r="G92" s="4">
        <f t="shared" si="18"/>
        <v>627617</v>
      </c>
      <c r="H92">
        <v>87114</v>
      </c>
      <c r="I92" s="4">
        <f t="shared" si="19"/>
        <v>373186</v>
      </c>
      <c r="J92">
        <v>91279</v>
      </c>
      <c r="K92" s="4">
        <f t="shared" si="20"/>
        <v>349701</v>
      </c>
      <c r="L92">
        <v>178393</v>
      </c>
      <c r="M92" s="4">
        <f t="shared" si="21"/>
        <v>722887</v>
      </c>
    </row>
    <row r="93" spans="1:13" x14ac:dyDescent="0.25">
      <c r="A93" t="s">
        <v>21</v>
      </c>
      <c r="B93" s="4">
        <v>49598</v>
      </c>
      <c r="C93" s="4">
        <f t="shared" si="16"/>
        <v>356714</v>
      </c>
      <c r="D93" s="4">
        <v>37629</v>
      </c>
      <c r="E93" s="4">
        <f t="shared" si="17"/>
        <v>358130</v>
      </c>
      <c r="F93" s="4">
        <v>87227</v>
      </c>
      <c r="G93" s="4">
        <f t="shared" si="18"/>
        <v>714844</v>
      </c>
      <c r="H93">
        <v>53791</v>
      </c>
      <c r="I93" s="4">
        <f t="shared" si="19"/>
        <v>426977</v>
      </c>
      <c r="J93">
        <v>40396</v>
      </c>
      <c r="K93" s="4">
        <f t="shared" si="20"/>
        <v>390097</v>
      </c>
      <c r="L93">
        <v>94187</v>
      </c>
      <c r="M93" s="4">
        <f t="shared" si="21"/>
        <v>817074</v>
      </c>
    </row>
    <row r="94" spans="1:13" x14ac:dyDescent="0.25">
      <c r="A94" t="s">
        <v>23</v>
      </c>
      <c r="B94" s="4">
        <v>66073</v>
      </c>
      <c r="C94" s="4">
        <f t="shared" si="16"/>
        <v>422787</v>
      </c>
      <c r="D94" s="4">
        <v>55790</v>
      </c>
      <c r="E94" s="4">
        <f t="shared" si="17"/>
        <v>413920</v>
      </c>
      <c r="F94" s="4">
        <v>121863</v>
      </c>
      <c r="G94" s="4">
        <f t="shared" si="18"/>
        <v>836707</v>
      </c>
      <c r="H94">
        <v>70861</v>
      </c>
      <c r="I94" s="4">
        <f t="shared" si="19"/>
        <v>497838</v>
      </c>
      <c r="J94">
        <v>60254</v>
      </c>
      <c r="K94" s="4">
        <f t="shared" si="20"/>
        <v>450351</v>
      </c>
      <c r="L94">
        <v>131115</v>
      </c>
      <c r="M94" s="4">
        <f t="shared" si="21"/>
        <v>948189</v>
      </c>
    </row>
    <row r="95" spans="1:13" x14ac:dyDescent="0.25">
      <c r="B95" s="4"/>
      <c r="D95" s="4"/>
      <c r="F95" s="4"/>
    </row>
    <row r="96" spans="1:13" x14ac:dyDescent="0.25">
      <c r="A96" t="s">
        <v>3</v>
      </c>
      <c r="B96" s="4">
        <f>SUM(B90:B94)</f>
        <v>422787</v>
      </c>
      <c r="C96" s="4">
        <f>+C94/2</f>
        <v>211393.5</v>
      </c>
      <c r="D96" s="4">
        <f>SUM(D90:D94)</f>
        <v>413920</v>
      </c>
      <c r="E96" s="4">
        <f>+E94/2</f>
        <v>206960</v>
      </c>
      <c r="F96" s="4">
        <f>SUM(F90:F94)</f>
        <v>836707</v>
      </c>
      <c r="G96" s="4">
        <f>+G94/2</f>
        <v>418353.5</v>
      </c>
      <c r="H96" s="4">
        <f>SUM(H90:H94)</f>
        <v>497838</v>
      </c>
      <c r="I96" s="4">
        <f>+I94/2</f>
        <v>248919</v>
      </c>
      <c r="J96" s="4">
        <f>SUM(J90:J94)</f>
        <v>450351</v>
      </c>
      <c r="K96" s="4">
        <f>+K94/2</f>
        <v>225175.5</v>
      </c>
      <c r="L96" s="4">
        <f>SUM(L90:L94)</f>
        <v>948189</v>
      </c>
      <c r="M96" s="4">
        <f>+M94/2</f>
        <v>474094.5</v>
      </c>
    </row>
    <row r="97" spans="1:13" x14ac:dyDescent="0.25">
      <c r="C97" s="11">
        <f>65+((C96-C90)/B91)*5</f>
        <v>69.106712189452267</v>
      </c>
      <c r="E97" s="11">
        <f>65+((E96-E90)/D91)*5</f>
        <v>68.585013782814457</v>
      </c>
      <c r="G97" s="11">
        <f>65+((G96-G90)/F91)*5</f>
        <v>68.848455428498767</v>
      </c>
      <c r="I97" s="11">
        <f>65+((I96-I90)/H91)*5</f>
        <v>68.450964368803312</v>
      </c>
      <c r="K97" s="11">
        <f>65+((K96-K90)/J91)*5</f>
        <v>68.475756242034123</v>
      </c>
      <c r="M97" s="11">
        <f>65+((M96-M90)/L91)*5</f>
        <v>68.462772182966347</v>
      </c>
    </row>
    <row r="99" spans="1:13" x14ac:dyDescent="0.25">
      <c r="A99" t="s">
        <v>10</v>
      </c>
      <c r="B99" s="4">
        <v>103245</v>
      </c>
      <c r="C99" s="4">
        <f>+B99*67.5</f>
        <v>6969037.5</v>
      </c>
      <c r="D99" s="4">
        <v>101213</v>
      </c>
      <c r="E99" s="4">
        <f>+D99*67.5</f>
        <v>6831877.5</v>
      </c>
      <c r="F99" s="4">
        <v>204458</v>
      </c>
      <c r="G99" s="4">
        <f>+F99*67.5</f>
        <v>13800915</v>
      </c>
      <c r="H99">
        <v>119923</v>
      </c>
      <c r="I99" s="4">
        <f>+H99*67.5</f>
        <v>8094802.5</v>
      </c>
      <c r="J99">
        <v>109059</v>
      </c>
      <c r="K99" s="4">
        <f>+J99*67.5</f>
        <v>7361482.5</v>
      </c>
      <c r="L99">
        <v>228982</v>
      </c>
      <c r="M99" s="4">
        <f>+L99*67.5</f>
        <v>15456285</v>
      </c>
    </row>
    <row r="100" spans="1:13" x14ac:dyDescent="0.25">
      <c r="A100" t="s">
        <v>9</v>
      </c>
      <c r="B100" s="4">
        <v>77277</v>
      </c>
      <c r="C100" s="4">
        <f>+B100*72.5</f>
        <v>5602582.5</v>
      </c>
      <c r="D100" s="4">
        <v>84898</v>
      </c>
      <c r="E100" s="4">
        <f>+D100*72.5</f>
        <v>6155105</v>
      </c>
      <c r="F100" s="4">
        <v>162175</v>
      </c>
      <c r="G100" s="4">
        <f>+F100*72.5</f>
        <v>11757687.5</v>
      </c>
      <c r="H100">
        <v>87114</v>
      </c>
      <c r="I100" s="4">
        <f>+H100*72.5</f>
        <v>6315765</v>
      </c>
      <c r="J100">
        <v>91279</v>
      </c>
      <c r="K100" s="4">
        <f>+J100*72.5</f>
        <v>6617727.5</v>
      </c>
      <c r="L100">
        <v>178393</v>
      </c>
      <c r="M100" s="4">
        <f>+L100*72.5</f>
        <v>12933492.5</v>
      </c>
    </row>
    <row r="101" spans="1:13" x14ac:dyDescent="0.25">
      <c r="A101" t="s">
        <v>3</v>
      </c>
      <c r="B101" s="4">
        <f t="shared" ref="B101:M101" si="22">SUM(B99:B100)</f>
        <v>180522</v>
      </c>
      <c r="C101" s="4">
        <f t="shared" si="22"/>
        <v>12571620</v>
      </c>
      <c r="D101" s="4">
        <f t="shared" si="22"/>
        <v>186111</v>
      </c>
      <c r="E101" s="4">
        <f t="shared" si="22"/>
        <v>12986982.5</v>
      </c>
      <c r="F101" s="4">
        <f t="shared" si="22"/>
        <v>366633</v>
      </c>
      <c r="G101" s="4">
        <f t="shared" si="22"/>
        <v>25558602.5</v>
      </c>
      <c r="H101" s="4">
        <f t="shared" si="22"/>
        <v>207037</v>
      </c>
      <c r="I101" s="4">
        <f t="shared" si="22"/>
        <v>14410567.5</v>
      </c>
      <c r="J101" s="4">
        <f t="shared" si="22"/>
        <v>200338</v>
      </c>
      <c r="K101" s="4">
        <f t="shared" si="22"/>
        <v>13979210</v>
      </c>
      <c r="L101" s="4">
        <f t="shared" si="22"/>
        <v>407375</v>
      </c>
      <c r="M101" s="4">
        <f t="shared" si="22"/>
        <v>28389777.5</v>
      </c>
    </row>
    <row r="102" spans="1:13" x14ac:dyDescent="0.25">
      <c r="A102" t="s">
        <v>52</v>
      </c>
      <c r="B102" s="4"/>
      <c r="C102" s="6">
        <f>+C101/B101</f>
        <v>69.640376242230857</v>
      </c>
      <c r="D102" s="4"/>
      <c r="E102" s="6">
        <f>+E101/D101</f>
        <v>69.780843152742179</v>
      </c>
      <c r="F102" s="4"/>
      <c r="G102" s="6">
        <f>+G101/F101</f>
        <v>69.711680345195333</v>
      </c>
      <c r="H102" s="4"/>
      <c r="I102" s="6">
        <f>+I101/H101</f>
        <v>69.60382685220516</v>
      </c>
      <c r="J102" s="4"/>
      <c r="K102" s="6">
        <f>+K101/J101</f>
        <v>69.778124968802729</v>
      </c>
      <c r="L102" s="4"/>
      <c r="M102" s="6">
        <f>+M101/L101</f>
        <v>69.689542804541276</v>
      </c>
    </row>
    <row r="103" spans="1:13" x14ac:dyDescent="0.25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</row>
    <row r="104" spans="1:13" x14ac:dyDescent="0.25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</row>
    <row r="105" spans="1:13" x14ac:dyDescent="0.25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</row>
    <row r="106" spans="1:13" x14ac:dyDescent="0.25">
      <c r="B106" s="4"/>
      <c r="C106" s="11"/>
      <c r="D106" s="4"/>
      <c r="E106" s="4"/>
      <c r="F106" s="4"/>
      <c r="G106" s="4"/>
      <c r="I106" s="4"/>
      <c r="K106" s="4"/>
      <c r="M106" s="4"/>
    </row>
    <row r="107" spans="1:13" x14ac:dyDescent="0.25">
      <c r="A107" t="s">
        <v>21</v>
      </c>
      <c r="B107" s="4">
        <v>49598</v>
      </c>
      <c r="C107" s="4">
        <f>+B107*77.5</f>
        <v>3843845</v>
      </c>
      <c r="D107" s="4">
        <v>37629</v>
      </c>
      <c r="E107" s="4">
        <f>+D107*77.5</f>
        <v>2916247.5</v>
      </c>
      <c r="F107" s="4">
        <v>87227</v>
      </c>
      <c r="G107" s="4">
        <f>+F107*77.5</f>
        <v>6760092.5</v>
      </c>
      <c r="H107">
        <v>53791</v>
      </c>
      <c r="I107" s="4">
        <f>+H107*77.5</f>
        <v>4168802.5</v>
      </c>
      <c r="J107">
        <v>40396</v>
      </c>
      <c r="K107" s="4">
        <f>+J107*77.5</f>
        <v>3130690</v>
      </c>
      <c r="L107">
        <v>94187</v>
      </c>
      <c r="M107" s="4">
        <f>+L107*77.5</f>
        <v>7299492.5</v>
      </c>
    </row>
    <row r="108" spans="1:13" x14ac:dyDescent="0.25">
      <c r="A108" t="s">
        <v>23</v>
      </c>
      <c r="B108" s="4">
        <v>66073</v>
      </c>
      <c r="C108" s="4">
        <f>+B108*85</f>
        <v>5616205</v>
      </c>
      <c r="D108" s="4">
        <v>55790</v>
      </c>
      <c r="E108" s="4">
        <f>+D108*85</f>
        <v>4742150</v>
      </c>
      <c r="F108" s="4">
        <v>121863</v>
      </c>
      <c r="G108" s="4">
        <f>+F108*85</f>
        <v>10358355</v>
      </c>
      <c r="H108">
        <v>70861</v>
      </c>
      <c r="I108" s="4">
        <f>+H108*85</f>
        <v>6023185</v>
      </c>
      <c r="J108">
        <v>60254</v>
      </c>
      <c r="K108" s="4">
        <f>+J108*85</f>
        <v>5121590</v>
      </c>
      <c r="L108">
        <v>131115</v>
      </c>
      <c r="M108" s="4">
        <f>+L108*85</f>
        <v>11144775</v>
      </c>
    </row>
    <row r="109" spans="1:13" x14ac:dyDescent="0.25">
      <c r="B109" s="4">
        <f t="shared" ref="B109:M109" si="23">SUM(B107:B108)</f>
        <v>115671</v>
      </c>
      <c r="C109" s="4">
        <f t="shared" si="23"/>
        <v>9460050</v>
      </c>
      <c r="D109" s="4">
        <f t="shared" si="23"/>
        <v>93419</v>
      </c>
      <c r="E109" s="4">
        <f t="shared" si="23"/>
        <v>7658397.5</v>
      </c>
      <c r="F109" s="4">
        <f t="shared" si="23"/>
        <v>209090</v>
      </c>
      <c r="G109" s="4">
        <f t="shared" si="23"/>
        <v>17118447.5</v>
      </c>
      <c r="H109" s="4">
        <f t="shared" si="23"/>
        <v>124652</v>
      </c>
      <c r="I109" s="4">
        <f t="shared" si="23"/>
        <v>10191987.5</v>
      </c>
      <c r="J109" s="4">
        <f t="shared" si="23"/>
        <v>100650</v>
      </c>
      <c r="K109" s="4">
        <f t="shared" si="23"/>
        <v>8252280</v>
      </c>
      <c r="L109" s="4">
        <f t="shared" si="23"/>
        <v>225302</v>
      </c>
      <c r="M109" s="4">
        <f t="shared" si="23"/>
        <v>18444267.5</v>
      </c>
    </row>
    <row r="110" spans="1:13" x14ac:dyDescent="0.25">
      <c r="C110" s="6">
        <f>+C109/B109</f>
        <v>81.784111834426952</v>
      </c>
      <c r="E110" s="6">
        <f>+E109/D109</f>
        <v>81.979013905094249</v>
      </c>
      <c r="G110" s="6">
        <f>+G109/F109</f>
        <v>81.871191831268831</v>
      </c>
      <c r="I110" s="6">
        <f>+I109/H109</f>
        <v>81.763529666591793</v>
      </c>
      <c r="K110" s="6">
        <f>+K109/J109</f>
        <v>81.989865871833089</v>
      </c>
      <c r="M110" s="6">
        <f>+M109/L109</f>
        <v>81.864641680943805</v>
      </c>
    </row>
  </sheetData>
  <mergeCells count="4">
    <mergeCell ref="B1:D1"/>
    <mergeCell ref="E1:G1"/>
    <mergeCell ref="H68:J68"/>
    <mergeCell ref="B68:G68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workbookViewId="0">
      <pane xSplit="1" ySplit="2" topLeftCell="B95" activePane="bottomRight" state="frozen"/>
      <selection pane="topRight" activeCell="B1" sqref="B1"/>
      <selection pane="bottomLeft" activeCell="A3" sqref="A3"/>
      <selection pane="bottomRight" activeCell="A97" sqref="A97"/>
    </sheetView>
  </sheetViews>
  <sheetFormatPr defaultRowHeight="15" x14ac:dyDescent="0.25"/>
  <cols>
    <col min="1" max="1" width="20.7109375" bestFit="1" customWidth="1"/>
    <col min="3" max="3" width="9.5703125" bestFit="1" customWidth="1"/>
    <col min="7" max="8" width="9.7109375" bestFit="1" customWidth="1"/>
    <col min="12" max="12" width="9.7109375" bestFit="1" customWidth="1"/>
  </cols>
  <sheetData>
    <row r="1" spans="1:7" x14ac:dyDescent="0.25">
      <c r="B1" s="43" t="s">
        <v>93</v>
      </c>
      <c r="C1" s="43"/>
      <c r="D1" s="43"/>
      <c r="E1" s="44" t="s">
        <v>3</v>
      </c>
      <c r="F1" s="44"/>
      <c r="G1" s="44"/>
    </row>
    <row r="2" spans="1:7" x14ac:dyDescent="0.25">
      <c r="B2" t="s">
        <v>0</v>
      </c>
      <c r="C2" t="s">
        <v>2</v>
      </c>
      <c r="D2" s="4" t="s">
        <v>3</v>
      </c>
      <c r="E2" t="s">
        <v>0</v>
      </c>
      <c r="F2" t="s">
        <v>2</v>
      </c>
      <c r="G2" t="s">
        <v>3</v>
      </c>
    </row>
    <row r="3" spans="1:7" x14ac:dyDescent="0.25">
      <c r="A3" t="s">
        <v>4</v>
      </c>
      <c r="B3">
        <f>223025+873488</f>
        <v>1096513</v>
      </c>
      <c r="C3" s="4">
        <f>213981+845523</f>
        <v>1059504</v>
      </c>
      <c r="D3" s="4">
        <f>+B3+C3</f>
        <v>2156017</v>
      </c>
      <c r="E3" s="4">
        <f>262345+1037484</f>
        <v>1299829</v>
      </c>
      <c r="F3" s="4">
        <f>251505+1002891</f>
        <v>1254396</v>
      </c>
      <c r="G3" s="4">
        <f>513850+2040375</f>
        <v>2554225</v>
      </c>
    </row>
    <row r="4" spans="1:7" x14ac:dyDescent="0.25">
      <c r="A4" s="2" t="s">
        <v>5</v>
      </c>
      <c r="B4">
        <v>1061429</v>
      </c>
      <c r="C4" s="4">
        <v>1046203</v>
      </c>
      <c r="D4" s="4">
        <f t="shared" ref="D4:D21" si="0">+B4+C4</f>
        <v>2107632</v>
      </c>
      <c r="E4" s="4">
        <v>1243974</v>
      </c>
      <c r="F4" s="4">
        <v>1225681</v>
      </c>
      <c r="G4" s="4">
        <v>2469655</v>
      </c>
    </row>
    <row r="5" spans="1:7" x14ac:dyDescent="0.25">
      <c r="A5" s="2" t="s">
        <v>11</v>
      </c>
      <c r="B5">
        <v>913956</v>
      </c>
      <c r="C5" s="4">
        <v>883052</v>
      </c>
      <c r="D5" s="4">
        <f t="shared" si="0"/>
        <v>1797008</v>
      </c>
      <c r="E5" s="4">
        <v>1043533</v>
      </c>
      <c r="F5" s="4">
        <v>1008717</v>
      </c>
      <c r="G5" s="4">
        <v>2052250</v>
      </c>
    </row>
    <row r="6" spans="1:7" x14ac:dyDescent="0.25">
      <c r="A6" t="s">
        <v>12</v>
      </c>
      <c r="B6">
        <v>660372</v>
      </c>
      <c r="C6" s="4">
        <v>674584</v>
      </c>
      <c r="D6" s="4">
        <f t="shared" si="0"/>
        <v>1334956</v>
      </c>
      <c r="E6" s="4">
        <v>740526</v>
      </c>
      <c r="F6" s="4">
        <v>755279</v>
      </c>
      <c r="G6" s="4">
        <v>1495805</v>
      </c>
    </row>
    <row r="7" spans="1:7" x14ac:dyDescent="0.25">
      <c r="A7" t="s">
        <v>13</v>
      </c>
      <c r="B7">
        <v>525534</v>
      </c>
      <c r="C7" s="4">
        <v>516615</v>
      </c>
      <c r="D7" s="4">
        <f t="shared" si="0"/>
        <v>1042149</v>
      </c>
      <c r="E7" s="4">
        <v>784713</v>
      </c>
      <c r="F7" s="4">
        <v>618359</v>
      </c>
      <c r="G7" s="4">
        <v>1403072</v>
      </c>
    </row>
    <row r="8" spans="1:7" x14ac:dyDescent="0.25">
      <c r="A8" t="s">
        <v>14</v>
      </c>
      <c r="B8">
        <v>415443</v>
      </c>
      <c r="C8" s="4">
        <v>455358</v>
      </c>
      <c r="D8" s="4">
        <f t="shared" si="0"/>
        <v>870801</v>
      </c>
      <c r="E8" s="4">
        <v>1028036</v>
      </c>
      <c r="F8" s="4">
        <v>611759</v>
      </c>
      <c r="G8" s="4">
        <v>1639795</v>
      </c>
    </row>
    <row r="9" spans="1:7" x14ac:dyDescent="0.25">
      <c r="A9" t="s">
        <v>6</v>
      </c>
      <c r="B9">
        <v>326933</v>
      </c>
      <c r="C9" s="4">
        <v>320143</v>
      </c>
      <c r="D9" s="4">
        <f t="shared" si="0"/>
        <v>647076</v>
      </c>
      <c r="E9" s="4">
        <v>960572</v>
      </c>
      <c r="F9" s="4">
        <v>546507</v>
      </c>
      <c r="G9" s="4">
        <v>1507079</v>
      </c>
    </row>
    <row r="10" spans="1:7" x14ac:dyDescent="0.25">
      <c r="A10" t="s">
        <v>15</v>
      </c>
      <c r="B10">
        <v>264540</v>
      </c>
      <c r="C10" s="4">
        <v>283492</v>
      </c>
      <c r="D10" s="4">
        <f t="shared" si="0"/>
        <v>548032</v>
      </c>
      <c r="E10" s="4">
        <v>764240</v>
      </c>
      <c r="F10" s="4">
        <v>426764</v>
      </c>
      <c r="G10" s="4">
        <v>1191004</v>
      </c>
    </row>
    <row r="11" spans="1:7" x14ac:dyDescent="0.25">
      <c r="A11" t="s">
        <v>16</v>
      </c>
      <c r="B11">
        <v>180207</v>
      </c>
      <c r="C11" s="4">
        <v>186672</v>
      </c>
      <c r="D11" s="4">
        <f t="shared" si="0"/>
        <v>366879</v>
      </c>
      <c r="E11" s="4">
        <v>500822</v>
      </c>
      <c r="F11" s="4">
        <v>259012</v>
      </c>
      <c r="G11" s="4">
        <v>759834</v>
      </c>
    </row>
    <row r="12" spans="1:7" x14ac:dyDescent="0.25">
      <c r="A12" t="s">
        <v>17</v>
      </c>
      <c r="B12">
        <v>153968</v>
      </c>
      <c r="C12" s="4">
        <v>161226</v>
      </c>
      <c r="D12" s="4">
        <f t="shared" si="0"/>
        <v>315194</v>
      </c>
      <c r="E12" s="4">
        <v>325684</v>
      </c>
      <c r="F12" s="4">
        <v>197845</v>
      </c>
      <c r="G12" s="4">
        <v>523529</v>
      </c>
    </row>
    <row r="13" spans="1:7" x14ac:dyDescent="0.25">
      <c r="A13" t="s">
        <v>18</v>
      </c>
      <c r="B13">
        <v>143948</v>
      </c>
      <c r="C13" s="4">
        <v>147998</v>
      </c>
      <c r="D13" s="4">
        <f t="shared" si="0"/>
        <v>291946</v>
      </c>
      <c r="E13" s="4">
        <v>236052</v>
      </c>
      <c r="F13" s="4">
        <v>171009</v>
      </c>
      <c r="G13" s="4">
        <v>407061</v>
      </c>
    </row>
    <row r="14" spans="1:7" x14ac:dyDescent="0.25">
      <c r="A14" t="s">
        <v>19</v>
      </c>
      <c r="B14">
        <v>117397</v>
      </c>
      <c r="C14" s="4">
        <v>92678</v>
      </c>
      <c r="D14" s="4">
        <f t="shared" si="0"/>
        <v>210075</v>
      </c>
      <c r="E14" s="4">
        <v>157287</v>
      </c>
      <c r="F14" s="4">
        <v>102991</v>
      </c>
      <c r="G14" s="4">
        <v>260278</v>
      </c>
    </row>
    <row r="15" spans="1:7" x14ac:dyDescent="0.25">
      <c r="A15" t="s">
        <v>22</v>
      </c>
      <c r="B15">
        <v>127584</v>
      </c>
      <c r="C15" s="4">
        <v>92843</v>
      </c>
      <c r="D15" s="4">
        <f t="shared" si="0"/>
        <v>220427</v>
      </c>
      <c r="E15" s="4">
        <v>148295</v>
      </c>
      <c r="F15" s="4">
        <v>102331</v>
      </c>
      <c r="G15" s="4">
        <v>250626</v>
      </c>
    </row>
    <row r="16" spans="1:7" x14ac:dyDescent="0.25">
      <c r="A16" t="s">
        <v>10</v>
      </c>
      <c r="B16">
        <v>71059</v>
      </c>
      <c r="C16" s="4">
        <v>48789</v>
      </c>
      <c r="D16" s="4">
        <f t="shared" si="0"/>
        <v>119848</v>
      </c>
      <c r="E16" s="4">
        <v>78998</v>
      </c>
      <c r="F16" s="4">
        <v>53069</v>
      </c>
      <c r="G16" s="4">
        <v>132067</v>
      </c>
    </row>
    <row r="17" spans="1:7" x14ac:dyDescent="0.25">
      <c r="A17" t="s">
        <v>9</v>
      </c>
      <c r="B17">
        <v>65096</v>
      </c>
      <c r="C17" s="4">
        <v>52577</v>
      </c>
      <c r="D17" s="4">
        <f t="shared" si="0"/>
        <v>117673</v>
      </c>
      <c r="E17" s="4">
        <v>70296</v>
      </c>
      <c r="F17" s="4">
        <v>57111</v>
      </c>
      <c r="G17" s="4">
        <v>127407</v>
      </c>
    </row>
    <row r="18" spans="1:7" x14ac:dyDescent="0.25">
      <c r="A18" t="s">
        <v>21</v>
      </c>
      <c r="B18">
        <v>33012</v>
      </c>
      <c r="C18" s="4">
        <v>23705</v>
      </c>
      <c r="D18" s="4">
        <f t="shared" si="0"/>
        <v>56717</v>
      </c>
      <c r="E18" s="4">
        <v>35070</v>
      </c>
      <c r="F18" s="4">
        <v>25420</v>
      </c>
      <c r="G18" s="4">
        <v>60490</v>
      </c>
    </row>
    <row r="19" spans="1:7" x14ac:dyDescent="0.25">
      <c r="A19" t="s">
        <v>23</v>
      </c>
      <c r="B19">
        <v>58802</v>
      </c>
      <c r="C19" s="4">
        <v>48821</v>
      </c>
      <c r="D19" s="4">
        <f t="shared" si="0"/>
        <v>107623</v>
      </c>
      <c r="E19" s="4">
        <v>62046</v>
      </c>
      <c r="F19" s="4">
        <v>52165</v>
      </c>
      <c r="G19" s="4">
        <v>114211</v>
      </c>
    </row>
    <row r="20" spans="1:7" x14ac:dyDescent="0.25">
      <c r="C20" s="4"/>
      <c r="D20" s="4"/>
      <c r="E20" s="4"/>
      <c r="F20" s="4"/>
      <c r="G20" s="4"/>
    </row>
    <row r="21" spans="1:7" x14ac:dyDescent="0.25">
      <c r="A21" t="s">
        <v>3</v>
      </c>
      <c r="B21">
        <f>SUM(B3:B19)</f>
        <v>6215793</v>
      </c>
      <c r="C21">
        <f>SUM(C3:C19)</f>
        <v>6094260</v>
      </c>
      <c r="D21" s="4">
        <f t="shared" si="0"/>
        <v>12310053</v>
      </c>
      <c r="E21" s="8">
        <f>SUM(E3:E19)</f>
        <v>9479973</v>
      </c>
      <c r="F21" s="8">
        <f>SUM(F3:F19)</f>
        <v>7468415</v>
      </c>
      <c r="G21" s="8">
        <f>SUM(G3:G19)</f>
        <v>16948388</v>
      </c>
    </row>
    <row r="22" spans="1:7" x14ac:dyDescent="0.25">
      <c r="A22" s="2" t="s">
        <v>31</v>
      </c>
      <c r="B22" s="10">
        <f>+(B3+B4)/B21*100</f>
        <v>34.717082759995385</v>
      </c>
      <c r="C22" s="10">
        <f t="shared" ref="C22:G22" si="1">+(C3+C4)/C21*100</f>
        <v>34.552300033145947</v>
      </c>
      <c r="D22" s="10">
        <f t="shared" si="1"/>
        <v>34.635504818703865</v>
      </c>
      <c r="E22" s="10">
        <f t="shared" si="1"/>
        <v>26.833441403261382</v>
      </c>
      <c r="F22" s="10">
        <f t="shared" si="1"/>
        <v>33.207541359177284</v>
      </c>
      <c r="G22" s="10">
        <f t="shared" si="1"/>
        <v>29.642229101670321</v>
      </c>
    </row>
    <row r="23" spans="1:7" x14ac:dyDescent="0.25">
      <c r="A23" s="2" t="s">
        <v>32</v>
      </c>
      <c r="B23" s="10">
        <f>+(B5+B6+B7)/B21*100</f>
        <v>33.782688709228253</v>
      </c>
      <c r="C23" s="10">
        <f t="shared" ref="C23:G23" si="2">+(C5+C6+C7)/C21*100</f>
        <v>34.036142205944607</v>
      </c>
      <c r="D23" s="10">
        <f t="shared" si="2"/>
        <v>33.90816432715603</v>
      </c>
      <c r="E23" s="10">
        <f t="shared" si="2"/>
        <v>27.096828229363101</v>
      </c>
      <c r="F23" s="10">
        <f t="shared" si="2"/>
        <v>31.899070954144886</v>
      </c>
      <c r="G23" s="10">
        <f t="shared" si="2"/>
        <v>29.212967038517174</v>
      </c>
    </row>
    <row r="24" spans="1:7" x14ac:dyDescent="0.25">
      <c r="A24" s="2" t="s">
        <v>29</v>
      </c>
      <c r="B24" s="10">
        <f>+(B8+B9+B10+B11+B12)/B21*100</f>
        <v>21.575541527846891</v>
      </c>
      <c r="C24" s="10">
        <f t="shared" ref="C24:G24" si="3">+(C8+C9+C10+C11+C12)/C21*100</f>
        <v>23.085509971678267</v>
      </c>
      <c r="D24" s="10">
        <f t="shared" si="3"/>
        <v>22.323072045262517</v>
      </c>
      <c r="E24" s="10">
        <f t="shared" si="3"/>
        <v>37.757006269954566</v>
      </c>
      <c r="F24" s="10">
        <f t="shared" si="3"/>
        <v>27.340299112997872</v>
      </c>
      <c r="G24" s="10">
        <f t="shared" si="3"/>
        <v>33.166817988825841</v>
      </c>
    </row>
    <row r="25" spans="1:7" x14ac:dyDescent="0.25">
      <c r="A25" s="2" t="s">
        <v>30</v>
      </c>
      <c r="B25" s="10">
        <f>+(B13+B14+B15)/B21*100</f>
        <v>6.2571099134092787</v>
      </c>
      <c r="C25" s="10">
        <f t="shared" ref="C25:G25" si="4">+(C13+C14+C15)/C21*100</f>
        <v>5.4726742869519835</v>
      </c>
      <c r="D25" s="10">
        <f t="shared" si="4"/>
        <v>5.8687643343209004</v>
      </c>
      <c r="E25" s="10">
        <f t="shared" si="4"/>
        <v>5.7134550910640778</v>
      </c>
      <c r="F25" s="10">
        <f t="shared" si="4"/>
        <v>5.03896743820476</v>
      </c>
      <c r="G25" s="10">
        <f t="shared" si="4"/>
        <v>5.4162378156553883</v>
      </c>
    </row>
    <row r="26" spans="1:7" x14ac:dyDescent="0.25">
      <c r="A26" s="2" t="s">
        <v>26</v>
      </c>
      <c r="B26" s="10">
        <f>+(B16+B17+B18+B19)/B21*100</f>
        <v>3.6675770895201949</v>
      </c>
      <c r="C26" s="10">
        <f t="shared" ref="C26:G26" si="5">+(C16+C17+C18+C19)/C21*100</f>
        <v>2.8533735022791937</v>
      </c>
      <c r="D26" s="10">
        <f t="shared" si="5"/>
        <v>3.2644944745566895</v>
      </c>
      <c r="E26" s="10">
        <f t="shared" si="5"/>
        <v>2.5992690063568746</v>
      </c>
      <c r="F26" s="10">
        <f t="shared" si="5"/>
        <v>2.514121135475198</v>
      </c>
      <c r="G26" s="10">
        <f t="shared" si="5"/>
        <v>2.5617480553312801</v>
      </c>
    </row>
    <row r="27" spans="1:7" x14ac:dyDescent="0.25">
      <c r="A27" s="2" t="s">
        <v>45</v>
      </c>
      <c r="B27" s="10">
        <f>+(B15+B16+B17+B18+B19)/(B6+B7+B8+B9+B10+B11+B12+B13+B14)*100</f>
        <v>12.751412846774176</v>
      </c>
      <c r="C27" s="10">
        <f t="shared" ref="C27:G27" si="6">+(C15+C16+C17+C18+C19)/(C6+C7+C8+C9+C10+C11+C12+C13+C14)*100</f>
        <v>9.3961601625495028</v>
      </c>
      <c r="D27" s="10">
        <f t="shared" si="6"/>
        <v>11.058753448485438</v>
      </c>
      <c r="E27" s="10">
        <f t="shared" si="6"/>
        <v>7.1791539073236983</v>
      </c>
      <c r="F27" s="10">
        <f t="shared" si="6"/>
        <v>7.8626923519965306</v>
      </c>
      <c r="G27" s="10">
        <f t="shared" si="6"/>
        <v>7.4536512116464868</v>
      </c>
    </row>
    <row r="28" spans="1:7" ht="15.75" thickBot="1" x14ac:dyDescent="0.3">
      <c r="A28" s="2" t="s">
        <v>46</v>
      </c>
      <c r="B28" s="10">
        <v>15.2725622830768</v>
      </c>
      <c r="C28" s="10">
        <v>15.432644414928312</v>
      </c>
      <c r="D28" s="10">
        <v>15.353455469693383</v>
      </c>
      <c r="E28" s="11">
        <v>22.625956878502077</v>
      </c>
      <c r="F28" s="21">
        <v>16.624654597837356</v>
      </c>
      <c r="G28" s="22">
        <v>19.673282947977846</v>
      </c>
    </row>
    <row r="29" spans="1:7" x14ac:dyDescent="0.25">
      <c r="A29" s="2" t="s">
        <v>47</v>
      </c>
      <c r="B29" s="10">
        <f>+((+B15+B16+B17+B18+B19)/(B3+B4+B5))*100</f>
        <v>11.574375190842925</v>
      </c>
      <c r="C29" s="10">
        <f t="shared" ref="C29:G29" si="7">+((+C15+C16+C17+C18+C19)/(C3+C4+C5))*100</f>
        <v>8.9246071697316509</v>
      </c>
      <c r="D29" s="10">
        <f t="shared" si="7"/>
        <v>10.267665700269788</v>
      </c>
      <c r="E29" s="10">
        <f t="shared" si="7"/>
        <v>11.002732947234382</v>
      </c>
      <c r="F29" s="10">
        <f t="shared" si="7"/>
        <v>8.3150796521663359</v>
      </c>
      <c r="G29" s="10">
        <f t="shared" si="7"/>
        <v>9.6776203941985237</v>
      </c>
    </row>
    <row r="30" spans="1:7" x14ac:dyDescent="0.25">
      <c r="A30" s="2" t="s">
        <v>48</v>
      </c>
      <c r="B30" s="10">
        <f>+(B15+B16+B17)/(B18+B19)*100</f>
        <v>287.25357788572546</v>
      </c>
      <c r="C30" s="10">
        <f t="shared" ref="C30:G30" si="8">+(C15+C16+C17)/(C18+C19)*100</f>
        <v>267.77845186553787</v>
      </c>
      <c r="D30" s="10">
        <f t="shared" si="8"/>
        <v>278.65887793598637</v>
      </c>
      <c r="E30" s="10">
        <f t="shared" si="8"/>
        <v>306.42633551628984</v>
      </c>
      <c r="F30" s="10">
        <f t="shared" si="8"/>
        <v>273.90732744731582</v>
      </c>
      <c r="G30" s="10">
        <f t="shared" si="8"/>
        <v>291.98459081516421</v>
      </c>
    </row>
    <row r="31" spans="1:7" x14ac:dyDescent="0.25">
      <c r="A31" s="2" t="s">
        <v>49</v>
      </c>
      <c r="B31" s="10">
        <v>73.297091987218877</v>
      </c>
      <c r="C31" s="10">
        <v>73.628677939022765</v>
      </c>
      <c r="D31" s="10">
        <v>73.445246573130618</v>
      </c>
      <c r="E31" s="10">
        <v>73.14434676226243</v>
      </c>
      <c r="F31" s="10">
        <v>73.57317329411147</v>
      </c>
      <c r="G31" s="10">
        <v>73.336570989035138</v>
      </c>
    </row>
    <row r="32" spans="1:7" x14ac:dyDescent="0.25">
      <c r="A32" s="2"/>
      <c r="B32" s="10"/>
      <c r="C32" s="10"/>
      <c r="D32" s="10"/>
      <c r="E32" s="10"/>
      <c r="F32" s="10"/>
      <c r="G32" s="10"/>
    </row>
    <row r="34" spans="1:7" x14ac:dyDescent="0.25">
      <c r="B34" s="43" t="s">
        <v>93</v>
      </c>
      <c r="C34" s="43"/>
      <c r="D34" s="43"/>
      <c r="E34" s="44" t="s">
        <v>3</v>
      </c>
      <c r="F34" s="44"/>
      <c r="G34" s="44"/>
    </row>
    <row r="35" spans="1:7" x14ac:dyDescent="0.25">
      <c r="B35" t="s">
        <v>0</v>
      </c>
      <c r="C35" t="s">
        <v>2</v>
      </c>
      <c r="D35" s="4"/>
      <c r="E35" t="s">
        <v>0</v>
      </c>
      <c r="F35" t="s">
        <v>2</v>
      </c>
      <c r="G35" t="s">
        <v>3</v>
      </c>
    </row>
    <row r="36" spans="1:7" x14ac:dyDescent="0.25">
      <c r="A36" t="s">
        <v>4</v>
      </c>
      <c r="B36" s="11">
        <f t="shared" ref="B36:B48" si="9">-B3/D$21*100</f>
        <v>-8.9074596185735349</v>
      </c>
      <c r="C36" s="11">
        <f t="shared" ref="C36:C48" si="10">C3/D$21*100</f>
        <v>8.6068191582928186</v>
      </c>
      <c r="D36" t="s">
        <v>4</v>
      </c>
      <c r="E36" s="11">
        <f t="shared" ref="E36:E48" si="11">-E3/G$21*100</f>
        <v>-7.6693370484555823</v>
      </c>
      <c r="F36" s="11">
        <f t="shared" ref="F36:F48" si="12">F3/G$21*100</f>
        <v>7.4012702564987309</v>
      </c>
      <c r="G36" s="4">
        <f>513850+2040375</f>
        <v>2554225</v>
      </c>
    </row>
    <row r="37" spans="1:7" x14ac:dyDescent="0.25">
      <c r="A37" s="2" t="s">
        <v>5</v>
      </c>
      <c r="B37" s="11">
        <f t="shared" si="9"/>
        <v>-8.6224567838984942</v>
      </c>
      <c r="C37" s="11">
        <f t="shared" si="10"/>
        <v>8.4987692579390188</v>
      </c>
      <c r="D37" s="2" t="s">
        <v>5</v>
      </c>
      <c r="E37" s="11">
        <f t="shared" si="11"/>
        <v>-7.33977768269171</v>
      </c>
      <c r="F37" s="11">
        <f t="shared" si="12"/>
        <v>7.2318441140242955</v>
      </c>
      <c r="G37" s="4">
        <v>2469655</v>
      </c>
    </row>
    <row r="38" spans="1:7" x14ac:dyDescent="0.25">
      <c r="A38" s="2" t="s">
        <v>11</v>
      </c>
      <c r="B38" s="11">
        <f t="shared" si="9"/>
        <v>-7.4244684405501751</v>
      </c>
      <c r="C38" s="11">
        <f t="shared" si="10"/>
        <v>7.1734215929045959</v>
      </c>
      <c r="D38" s="2" t="s">
        <v>11</v>
      </c>
      <c r="E38" s="11">
        <f t="shared" si="11"/>
        <v>-6.1571224354788194</v>
      </c>
      <c r="F38" s="11">
        <f t="shared" si="12"/>
        <v>5.9516987692280825</v>
      </c>
      <c r="G38" s="4">
        <v>2052250</v>
      </c>
    </row>
    <row r="39" spans="1:7" x14ac:dyDescent="0.25">
      <c r="A39" t="s">
        <v>12</v>
      </c>
      <c r="B39" s="11">
        <f t="shared" si="9"/>
        <v>-5.3644935566077576</v>
      </c>
      <c r="C39" s="11">
        <f t="shared" si="10"/>
        <v>5.479943912507931</v>
      </c>
      <c r="D39" t="s">
        <v>12</v>
      </c>
      <c r="E39" s="11">
        <f t="shared" si="11"/>
        <v>-4.3693004904065216</v>
      </c>
      <c r="F39" s="11">
        <f t="shared" si="12"/>
        <v>4.4563471169057491</v>
      </c>
      <c r="G39" s="4">
        <v>1495805</v>
      </c>
    </row>
    <row r="40" spans="1:7" x14ac:dyDescent="0.25">
      <c r="A40" t="s">
        <v>13</v>
      </c>
      <c r="B40" s="11">
        <f t="shared" si="9"/>
        <v>-4.2691449013257703</v>
      </c>
      <c r="C40" s="11">
        <f t="shared" si="10"/>
        <v>4.1966919232597943</v>
      </c>
      <c r="D40" t="s">
        <v>13</v>
      </c>
      <c r="E40" s="11">
        <f t="shared" si="11"/>
        <v>-4.6300155507414624</v>
      </c>
      <c r="F40" s="11">
        <f t="shared" si="12"/>
        <v>3.6484826757565383</v>
      </c>
      <c r="G40" s="4">
        <v>1403072</v>
      </c>
    </row>
    <row r="41" spans="1:7" x14ac:dyDescent="0.25">
      <c r="A41" t="s">
        <v>14</v>
      </c>
      <c r="B41" s="11">
        <f t="shared" si="9"/>
        <v>-3.3748270620768248</v>
      </c>
      <c r="C41" s="11">
        <f t="shared" si="10"/>
        <v>3.6990742444407023</v>
      </c>
      <c r="D41" t="s">
        <v>14</v>
      </c>
      <c r="E41" s="11">
        <f t="shared" si="11"/>
        <v>-6.0656860109645825</v>
      </c>
      <c r="F41" s="11">
        <f t="shared" si="12"/>
        <v>3.6095409191717818</v>
      </c>
      <c r="G41" s="4">
        <v>1639795</v>
      </c>
    </row>
    <row r="42" spans="1:7" x14ac:dyDescent="0.25">
      <c r="A42" t="s">
        <v>6</v>
      </c>
      <c r="B42" s="11">
        <f t="shared" si="9"/>
        <v>-2.6558212218907586</v>
      </c>
      <c r="C42" s="11">
        <f t="shared" si="10"/>
        <v>2.6006630515725644</v>
      </c>
      <c r="D42" t="s">
        <v>6</v>
      </c>
      <c r="E42" s="11">
        <f t="shared" si="11"/>
        <v>-5.667630455474586</v>
      </c>
      <c r="F42" s="11">
        <f t="shared" si="12"/>
        <v>3.2245367524038273</v>
      </c>
      <c r="G42" s="4">
        <v>1507079</v>
      </c>
    </row>
    <row r="43" spans="1:7" x14ac:dyDescent="0.25">
      <c r="A43" t="s">
        <v>15</v>
      </c>
      <c r="B43" s="11">
        <f t="shared" si="9"/>
        <v>-2.1489753131038509</v>
      </c>
      <c r="C43" s="11">
        <f t="shared" si="10"/>
        <v>2.3029307834824109</v>
      </c>
      <c r="D43" t="s">
        <v>15</v>
      </c>
      <c r="E43" s="11">
        <f t="shared" si="11"/>
        <v>-4.5092194018687799</v>
      </c>
      <c r="F43" s="11">
        <f t="shared" si="12"/>
        <v>2.5180211828995183</v>
      </c>
      <c r="G43" s="4">
        <v>1191004</v>
      </c>
    </row>
    <row r="44" spans="1:7" x14ac:dyDescent="0.25">
      <c r="A44" t="s">
        <v>16</v>
      </c>
      <c r="B44" s="11">
        <f t="shared" si="9"/>
        <v>-1.4639010896216287</v>
      </c>
      <c r="C44" s="11">
        <f t="shared" si="10"/>
        <v>1.516419141331073</v>
      </c>
      <c r="D44" t="s">
        <v>16</v>
      </c>
      <c r="E44" s="11">
        <f t="shared" si="11"/>
        <v>-2.9549830933773764</v>
      </c>
      <c r="F44" s="11">
        <f t="shared" si="12"/>
        <v>1.5282397358380042</v>
      </c>
      <c r="G44" s="4">
        <v>759834</v>
      </c>
    </row>
    <row r="45" spans="1:7" x14ac:dyDescent="0.25">
      <c r="A45" t="s">
        <v>17</v>
      </c>
      <c r="B45" s="11">
        <f t="shared" si="9"/>
        <v>-1.2507500983139552</v>
      </c>
      <c r="C45" s="11">
        <f t="shared" si="10"/>
        <v>1.30971003942875</v>
      </c>
      <c r="D45" t="s">
        <v>17</v>
      </c>
      <c r="E45" s="11">
        <f t="shared" si="11"/>
        <v>-1.9216222805378305</v>
      </c>
      <c r="F45" s="11">
        <f t="shared" si="12"/>
        <v>1.167338156289554</v>
      </c>
      <c r="G45" s="4">
        <v>523529</v>
      </c>
    </row>
    <row r="46" spans="1:7" x14ac:dyDescent="0.25">
      <c r="A46" t="s">
        <v>18</v>
      </c>
      <c r="B46" s="11">
        <f t="shared" si="9"/>
        <v>-1.1693532107457214</v>
      </c>
      <c r="C46" s="11">
        <f t="shared" si="10"/>
        <v>1.2022531503316842</v>
      </c>
      <c r="D46" t="s">
        <v>18</v>
      </c>
      <c r="E46" s="11">
        <f t="shared" si="11"/>
        <v>-1.392769625052247</v>
      </c>
      <c r="F46" s="11">
        <f t="shared" si="12"/>
        <v>1.0089986139094762</v>
      </c>
      <c r="G46" s="4">
        <v>407061</v>
      </c>
    </row>
    <row r="47" spans="1:7" x14ac:dyDescent="0.25">
      <c r="A47" t="s">
        <v>19</v>
      </c>
      <c r="B47" s="11">
        <f t="shared" si="9"/>
        <v>-0.95366770557364777</v>
      </c>
      <c r="C47" s="11">
        <f t="shared" si="10"/>
        <v>0.75286434591305174</v>
      </c>
      <c r="D47" t="s">
        <v>19</v>
      </c>
      <c r="E47" s="11">
        <f t="shared" si="11"/>
        <v>-0.92803516181007883</v>
      </c>
      <c r="F47" s="11">
        <f t="shared" si="12"/>
        <v>0.60767431097281932</v>
      </c>
      <c r="G47" s="4">
        <v>260278</v>
      </c>
    </row>
    <row r="48" spans="1:7" x14ac:dyDescent="0.25">
      <c r="A48" t="s">
        <v>22</v>
      </c>
      <c r="B48" s="11">
        <f t="shared" si="9"/>
        <v>-1.0364212079346857</v>
      </c>
      <c r="C48" s="11">
        <f t="shared" si="10"/>
        <v>0.75420471382210952</v>
      </c>
      <c r="D48" t="s">
        <v>22</v>
      </c>
      <c r="E48" s="11">
        <f t="shared" si="11"/>
        <v>-0.87497996859642346</v>
      </c>
      <c r="F48" s="11">
        <f t="shared" si="12"/>
        <v>0.60378013531434382</v>
      </c>
      <c r="G48" s="4">
        <v>250626</v>
      </c>
    </row>
    <row r="49" spans="1:7" x14ac:dyDescent="0.25">
      <c r="A49" t="s">
        <v>26</v>
      </c>
      <c r="B49" s="11">
        <v>-1.9</v>
      </c>
      <c r="C49" s="11">
        <v>1.4</v>
      </c>
      <c r="D49" t="s">
        <v>26</v>
      </c>
      <c r="E49" s="11">
        <v>-1.5</v>
      </c>
      <c r="F49" s="11">
        <v>1.1000000000000001</v>
      </c>
      <c r="G49" s="4"/>
    </row>
    <row r="50" spans="1:7" x14ac:dyDescent="0.25">
      <c r="A50" t="s">
        <v>3</v>
      </c>
      <c r="B50" s="11">
        <f>SUM(B36:B49)</f>
        <v>-50.541740210216815</v>
      </c>
      <c r="C50" s="11">
        <f>SUM(C36:C49)</f>
        <v>49.493765315226511</v>
      </c>
      <c r="D50" t="s">
        <v>3</v>
      </c>
      <c r="E50" s="11">
        <f>SUM(E36:E49)</f>
        <v>-55.980479205456007</v>
      </c>
      <c r="F50" s="12">
        <f>SUM(F36:F49)</f>
        <v>44.05777273921273</v>
      </c>
      <c r="G50" s="8">
        <f>SUM(G36:G49)</f>
        <v>16514213</v>
      </c>
    </row>
    <row r="66" spans="1:13" x14ac:dyDescent="0.25">
      <c r="B66" s="43" t="s">
        <v>93</v>
      </c>
      <c r="C66" s="43"/>
      <c r="D66" s="43"/>
      <c r="E66" s="43"/>
      <c r="F66" s="43"/>
      <c r="G66" s="43"/>
      <c r="H66" s="44" t="s">
        <v>3</v>
      </c>
      <c r="I66" s="44"/>
      <c r="J66" s="44"/>
      <c r="K66" s="43"/>
      <c r="L66" s="43"/>
      <c r="M66" s="43"/>
    </row>
    <row r="67" spans="1:13" x14ac:dyDescent="0.25">
      <c r="B67" t="s">
        <v>0</v>
      </c>
      <c r="D67" t="s">
        <v>2</v>
      </c>
      <c r="F67" s="4" t="s">
        <v>3</v>
      </c>
      <c r="H67" t="s">
        <v>0</v>
      </c>
      <c r="J67" t="s">
        <v>2</v>
      </c>
      <c r="L67" t="s">
        <v>3</v>
      </c>
    </row>
    <row r="68" spans="1:13" x14ac:dyDescent="0.25">
      <c r="A68" t="s">
        <v>4</v>
      </c>
      <c r="B68">
        <f>223025+873488</f>
        <v>1096513</v>
      </c>
      <c r="C68">
        <f>+B68</f>
        <v>1096513</v>
      </c>
      <c r="D68" s="4">
        <f>213981+845523</f>
        <v>1059504</v>
      </c>
      <c r="E68">
        <f>+D68</f>
        <v>1059504</v>
      </c>
      <c r="F68" s="4">
        <f t="shared" ref="F68:F84" si="13">+B68+D68</f>
        <v>2156017</v>
      </c>
      <c r="G68">
        <f>+F68</f>
        <v>2156017</v>
      </c>
      <c r="H68" s="4">
        <f>262345+1037484</f>
        <v>1299829</v>
      </c>
      <c r="I68">
        <f>+H68</f>
        <v>1299829</v>
      </c>
      <c r="J68" s="4">
        <f>251505+1002891</f>
        <v>1254396</v>
      </c>
      <c r="K68">
        <f>+J68</f>
        <v>1254396</v>
      </c>
      <c r="L68" s="4">
        <f>513850+2040375</f>
        <v>2554225</v>
      </c>
      <c r="M68">
        <f>+L68</f>
        <v>2554225</v>
      </c>
    </row>
    <row r="69" spans="1:13" x14ac:dyDescent="0.25">
      <c r="A69" s="2" t="s">
        <v>5</v>
      </c>
      <c r="B69">
        <v>1061429</v>
      </c>
      <c r="C69">
        <f>+C68+B69</f>
        <v>2157942</v>
      </c>
      <c r="D69" s="4">
        <v>1046203</v>
      </c>
      <c r="E69">
        <f>+E68+D69</f>
        <v>2105707</v>
      </c>
      <c r="F69" s="4">
        <f t="shared" si="13"/>
        <v>2107632</v>
      </c>
      <c r="G69">
        <f>+G68+F69</f>
        <v>4263649</v>
      </c>
      <c r="H69" s="4">
        <v>1243974</v>
      </c>
      <c r="I69">
        <f>+I68+H69</f>
        <v>2543803</v>
      </c>
      <c r="J69" s="4">
        <v>1225681</v>
      </c>
      <c r="K69">
        <f>+K68+J69</f>
        <v>2480077</v>
      </c>
      <c r="L69" s="4">
        <v>2469655</v>
      </c>
      <c r="M69">
        <f>+M68+L69</f>
        <v>5023880</v>
      </c>
    </row>
    <row r="70" spans="1:13" x14ac:dyDescent="0.25">
      <c r="A70" s="2" t="s">
        <v>11</v>
      </c>
      <c r="B70">
        <v>913956</v>
      </c>
      <c r="C70">
        <f t="shared" ref="C70:M83" si="14">+C69+B70</f>
        <v>3071898</v>
      </c>
      <c r="D70" s="4">
        <v>883052</v>
      </c>
      <c r="E70">
        <f t="shared" si="14"/>
        <v>2988759</v>
      </c>
      <c r="F70" s="4">
        <f t="shared" si="13"/>
        <v>1797008</v>
      </c>
      <c r="G70">
        <f t="shared" si="14"/>
        <v>6060657</v>
      </c>
      <c r="H70" s="4">
        <v>1043533</v>
      </c>
      <c r="I70">
        <f t="shared" si="14"/>
        <v>3587336</v>
      </c>
      <c r="J70" s="4">
        <v>1008717</v>
      </c>
      <c r="K70">
        <f t="shared" si="14"/>
        <v>3488794</v>
      </c>
      <c r="L70" s="4">
        <v>2052250</v>
      </c>
      <c r="M70">
        <f t="shared" si="14"/>
        <v>7076130</v>
      </c>
    </row>
    <row r="71" spans="1:13" x14ac:dyDescent="0.25">
      <c r="A71" t="s">
        <v>12</v>
      </c>
      <c r="B71">
        <v>660372</v>
      </c>
      <c r="C71">
        <f t="shared" si="14"/>
        <v>3732270</v>
      </c>
      <c r="D71" s="4">
        <v>674584</v>
      </c>
      <c r="E71">
        <f t="shared" si="14"/>
        <v>3663343</v>
      </c>
      <c r="F71" s="4">
        <f t="shared" si="13"/>
        <v>1334956</v>
      </c>
      <c r="G71">
        <f t="shared" si="14"/>
        <v>7395613</v>
      </c>
      <c r="H71" s="4">
        <v>740526</v>
      </c>
      <c r="I71">
        <f t="shared" si="14"/>
        <v>4327862</v>
      </c>
      <c r="J71" s="4">
        <v>755279</v>
      </c>
      <c r="K71">
        <f t="shared" si="14"/>
        <v>4244073</v>
      </c>
      <c r="L71" s="4">
        <v>1495805</v>
      </c>
      <c r="M71">
        <f t="shared" si="14"/>
        <v>8571935</v>
      </c>
    </row>
    <row r="72" spans="1:13" x14ac:dyDescent="0.25">
      <c r="A72" t="s">
        <v>13</v>
      </c>
      <c r="B72">
        <v>525534</v>
      </c>
      <c r="C72">
        <f t="shared" si="14"/>
        <v>4257804</v>
      </c>
      <c r="D72" s="4">
        <v>516615</v>
      </c>
      <c r="E72">
        <f t="shared" si="14"/>
        <v>4179958</v>
      </c>
      <c r="F72" s="4">
        <f t="shared" si="13"/>
        <v>1042149</v>
      </c>
      <c r="G72">
        <f t="shared" si="14"/>
        <v>8437762</v>
      </c>
      <c r="H72" s="4">
        <v>784713</v>
      </c>
      <c r="I72">
        <f t="shared" si="14"/>
        <v>5112575</v>
      </c>
      <c r="J72" s="4">
        <v>618359</v>
      </c>
      <c r="K72">
        <f t="shared" si="14"/>
        <v>4862432</v>
      </c>
      <c r="L72" s="4">
        <v>1403072</v>
      </c>
      <c r="M72">
        <f t="shared" si="14"/>
        <v>9975007</v>
      </c>
    </row>
    <row r="73" spans="1:13" x14ac:dyDescent="0.25">
      <c r="A73" t="s">
        <v>14</v>
      </c>
      <c r="B73">
        <v>415443</v>
      </c>
      <c r="C73">
        <f t="shared" si="14"/>
        <v>4673247</v>
      </c>
      <c r="D73" s="4">
        <v>455358</v>
      </c>
      <c r="E73">
        <f t="shared" si="14"/>
        <v>4635316</v>
      </c>
      <c r="F73" s="4">
        <f t="shared" si="13"/>
        <v>870801</v>
      </c>
      <c r="G73">
        <f t="shared" si="14"/>
        <v>9308563</v>
      </c>
      <c r="H73" s="4">
        <v>1028036</v>
      </c>
      <c r="I73">
        <f t="shared" si="14"/>
        <v>6140611</v>
      </c>
      <c r="J73" s="4">
        <v>611759</v>
      </c>
      <c r="K73">
        <f t="shared" si="14"/>
        <v>5474191</v>
      </c>
      <c r="L73" s="4">
        <v>1639795</v>
      </c>
      <c r="M73">
        <f t="shared" si="14"/>
        <v>11614802</v>
      </c>
    </row>
    <row r="74" spans="1:13" x14ac:dyDescent="0.25">
      <c r="A74" t="s">
        <v>6</v>
      </c>
      <c r="B74">
        <v>326933</v>
      </c>
      <c r="C74">
        <f t="shared" si="14"/>
        <v>5000180</v>
      </c>
      <c r="D74" s="4">
        <v>320143</v>
      </c>
      <c r="E74">
        <f t="shared" si="14"/>
        <v>4955459</v>
      </c>
      <c r="F74" s="4">
        <f t="shared" si="13"/>
        <v>647076</v>
      </c>
      <c r="G74">
        <f t="shared" si="14"/>
        <v>9955639</v>
      </c>
      <c r="H74" s="4">
        <v>960572</v>
      </c>
      <c r="I74">
        <f t="shared" si="14"/>
        <v>7101183</v>
      </c>
      <c r="J74" s="4">
        <v>546507</v>
      </c>
      <c r="K74">
        <f t="shared" si="14"/>
        <v>6020698</v>
      </c>
      <c r="L74" s="4">
        <v>1507079</v>
      </c>
      <c r="M74">
        <f t="shared" si="14"/>
        <v>13121881</v>
      </c>
    </row>
    <row r="75" spans="1:13" x14ac:dyDescent="0.25">
      <c r="A75" t="s">
        <v>15</v>
      </c>
      <c r="B75">
        <v>264540</v>
      </c>
      <c r="C75">
        <f t="shared" si="14"/>
        <v>5264720</v>
      </c>
      <c r="D75" s="4">
        <v>283492</v>
      </c>
      <c r="E75">
        <f t="shared" si="14"/>
        <v>5238951</v>
      </c>
      <c r="F75" s="4">
        <f t="shared" si="13"/>
        <v>548032</v>
      </c>
      <c r="G75">
        <f t="shared" si="14"/>
        <v>10503671</v>
      </c>
      <c r="H75" s="4">
        <v>764240</v>
      </c>
      <c r="I75">
        <f t="shared" si="14"/>
        <v>7865423</v>
      </c>
      <c r="J75" s="4">
        <v>426764</v>
      </c>
      <c r="K75">
        <f t="shared" si="14"/>
        <v>6447462</v>
      </c>
      <c r="L75" s="4">
        <v>1191004</v>
      </c>
      <c r="M75">
        <f t="shared" si="14"/>
        <v>14312885</v>
      </c>
    </row>
    <row r="76" spans="1:13" x14ac:dyDescent="0.25">
      <c r="A76" t="s">
        <v>16</v>
      </c>
      <c r="B76">
        <v>180207</v>
      </c>
      <c r="C76">
        <f t="shared" si="14"/>
        <v>5444927</v>
      </c>
      <c r="D76" s="4">
        <v>186672</v>
      </c>
      <c r="E76">
        <f t="shared" si="14"/>
        <v>5425623</v>
      </c>
      <c r="F76" s="4">
        <f t="shared" si="13"/>
        <v>366879</v>
      </c>
      <c r="G76">
        <f t="shared" si="14"/>
        <v>10870550</v>
      </c>
      <c r="H76" s="4">
        <v>500822</v>
      </c>
      <c r="I76">
        <f t="shared" si="14"/>
        <v>8366245</v>
      </c>
      <c r="J76" s="4">
        <v>259012</v>
      </c>
      <c r="K76">
        <f t="shared" si="14"/>
        <v>6706474</v>
      </c>
      <c r="L76" s="4">
        <v>759834</v>
      </c>
      <c r="M76">
        <f t="shared" si="14"/>
        <v>15072719</v>
      </c>
    </row>
    <row r="77" spans="1:13" x14ac:dyDescent="0.25">
      <c r="A77" t="s">
        <v>17</v>
      </c>
      <c r="B77">
        <v>153968</v>
      </c>
      <c r="C77">
        <f t="shared" si="14"/>
        <v>5598895</v>
      </c>
      <c r="D77" s="4">
        <v>161226</v>
      </c>
      <c r="E77">
        <f t="shared" si="14"/>
        <v>5586849</v>
      </c>
      <c r="F77" s="4">
        <f t="shared" si="13"/>
        <v>315194</v>
      </c>
      <c r="G77">
        <f t="shared" si="14"/>
        <v>11185744</v>
      </c>
      <c r="H77" s="4">
        <v>325684</v>
      </c>
      <c r="I77">
        <f t="shared" si="14"/>
        <v>8691929</v>
      </c>
      <c r="J77" s="4">
        <v>197845</v>
      </c>
      <c r="K77">
        <f t="shared" si="14"/>
        <v>6904319</v>
      </c>
      <c r="L77" s="4">
        <v>523529</v>
      </c>
      <c r="M77">
        <f t="shared" si="14"/>
        <v>15596248</v>
      </c>
    </row>
    <row r="78" spans="1:13" x14ac:dyDescent="0.25">
      <c r="A78" t="s">
        <v>18</v>
      </c>
      <c r="B78">
        <v>143948</v>
      </c>
      <c r="C78">
        <f t="shared" si="14"/>
        <v>5742843</v>
      </c>
      <c r="D78" s="4">
        <v>147998</v>
      </c>
      <c r="E78">
        <f t="shared" si="14"/>
        <v>5734847</v>
      </c>
      <c r="F78" s="4">
        <f t="shared" si="13"/>
        <v>291946</v>
      </c>
      <c r="G78">
        <f t="shared" si="14"/>
        <v>11477690</v>
      </c>
      <c r="H78" s="4">
        <v>236052</v>
      </c>
      <c r="I78">
        <f t="shared" si="14"/>
        <v>8927981</v>
      </c>
      <c r="J78" s="4">
        <v>171009</v>
      </c>
      <c r="K78">
        <f t="shared" si="14"/>
        <v>7075328</v>
      </c>
      <c r="L78" s="4">
        <v>407061</v>
      </c>
      <c r="M78">
        <f t="shared" si="14"/>
        <v>16003309</v>
      </c>
    </row>
    <row r="79" spans="1:13" x14ac:dyDescent="0.25">
      <c r="A79" t="s">
        <v>19</v>
      </c>
      <c r="B79">
        <v>117397</v>
      </c>
      <c r="C79">
        <f t="shared" si="14"/>
        <v>5860240</v>
      </c>
      <c r="D79" s="4">
        <v>92678</v>
      </c>
      <c r="E79">
        <f t="shared" si="14"/>
        <v>5827525</v>
      </c>
      <c r="F79" s="4">
        <f t="shared" si="13"/>
        <v>210075</v>
      </c>
      <c r="G79">
        <f t="shared" si="14"/>
        <v>11687765</v>
      </c>
      <c r="H79" s="4">
        <v>157287</v>
      </c>
      <c r="I79">
        <f t="shared" si="14"/>
        <v>9085268</v>
      </c>
      <c r="J79" s="4">
        <v>102991</v>
      </c>
      <c r="K79">
        <f t="shared" si="14"/>
        <v>7178319</v>
      </c>
      <c r="L79" s="4">
        <v>260278</v>
      </c>
      <c r="M79">
        <f t="shared" si="14"/>
        <v>16263587</v>
      </c>
    </row>
    <row r="80" spans="1:13" x14ac:dyDescent="0.25">
      <c r="A80" t="s">
        <v>22</v>
      </c>
      <c r="B80">
        <v>127584</v>
      </c>
      <c r="C80">
        <f t="shared" si="14"/>
        <v>5987824</v>
      </c>
      <c r="D80" s="4">
        <v>92843</v>
      </c>
      <c r="E80">
        <f t="shared" si="14"/>
        <v>5920368</v>
      </c>
      <c r="F80" s="4">
        <f t="shared" si="13"/>
        <v>220427</v>
      </c>
      <c r="G80">
        <f t="shared" si="14"/>
        <v>11908192</v>
      </c>
      <c r="H80" s="4">
        <v>148295</v>
      </c>
      <c r="I80">
        <f t="shared" si="14"/>
        <v>9233563</v>
      </c>
      <c r="J80" s="4">
        <v>102331</v>
      </c>
      <c r="K80">
        <f t="shared" si="14"/>
        <v>7280650</v>
      </c>
      <c r="L80" s="4">
        <v>250626</v>
      </c>
      <c r="M80">
        <f t="shared" si="14"/>
        <v>16514213</v>
      </c>
    </row>
    <row r="81" spans="1:13" x14ac:dyDescent="0.25">
      <c r="A81" t="s">
        <v>10</v>
      </c>
      <c r="B81">
        <v>71059</v>
      </c>
      <c r="C81">
        <f t="shared" si="14"/>
        <v>6058883</v>
      </c>
      <c r="D81" s="4">
        <v>48789</v>
      </c>
      <c r="E81">
        <f t="shared" si="14"/>
        <v>5969157</v>
      </c>
      <c r="F81" s="4">
        <f t="shared" si="13"/>
        <v>119848</v>
      </c>
      <c r="G81">
        <f t="shared" si="14"/>
        <v>12028040</v>
      </c>
      <c r="H81" s="4">
        <v>78998</v>
      </c>
      <c r="I81">
        <f t="shared" si="14"/>
        <v>9312561</v>
      </c>
      <c r="J81" s="4">
        <v>53069</v>
      </c>
      <c r="K81">
        <f t="shared" si="14"/>
        <v>7333719</v>
      </c>
      <c r="L81" s="4">
        <v>132067</v>
      </c>
      <c r="M81">
        <f t="shared" si="14"/>
        <v>16646280</v>
      </c>
    </row>
    <row r="82" spans="1:13" x14ac:dyDescent="0.25">
      <c r="A82" t="s">
        <v>9</v>
      </c>
      <c r="B82">
        <v>65096</v>
      </c>
      <c r="C82">
        <f t="shared" si="14"/>
        <v>6123979</v>
      </c>
      <c r="D82" s="4">
        <v>52577</v>
      </c>
      <c r="E82">
        <f t="shared" si="14"/>
        <v>6021734</v>
      </c>
      <c r="F82" s="4">
        <f t="shared" si="13"/>
        <v>117673</v>
      </c>
      <c r="G82">
        <f t="shared" si="14"/>
        <v>12145713</v>
      </c>
      <c r="H82" s="4">
        <v>70296</v>
      </c>
      <c r="I82">
        <f t="shared" si="14"/>
        <v>9382857</v>
      </c>
      <c r="J82" s="4">
        <v>57111</v>
      </c>
      <c r="K82">
        <f t="shared" si="14"/>
        <v>7390830</v>
      </c>
      <c r="L82" s="4">
        <v>127407</v>
      </c>
      <c r="M82">
        <f t="shared" si="14"/>
        <v>16773687</v>
      </c>
    </row>
    <row r="83" spans="1:13" x14ac:dyDescent="0.25">
      <c r="A83" t="s">
        <v>21</v>
      </c>
      <c r="B83">
        <v>33012</v>
      </c>
      <c r="C83">
        <f t="shared" si="14"/>
        <v>6156991</v>
      </c>
      <c r="D83" s="4">
        <v>23705</v>
      </c>
      <c r="E83">
        <f t="shared" si="14"/>
        <v>6045439</v>
      </c>
      <c r="F83" s="4">
        <f t="shared" si="13"/>
        <v>56717</v>
      </c>
      <c r="G83">
        <f t="shared" si="14"/>
        <v>12202430</v>
      </c>
      <c r="H83" s="4">
        <v>35070</v>
      </c>
      <c r="I83">
        <f t="shared" si="14"/>
        <v>9417927</v>
      </c>
      <c r="J83" s="4">
        <v>25420</v>
      </c>
      <c r="K83">
        <f t="shared" si="14"/>
        <v>7416250</v>
      </c>
      <c r="L83" s="4">
        <v>60490</v>
      </c>
      <c r="M83">
        <f t="shared" si="14"/>
        <v>16834177</v>
      </c>
    </row>
    <row r="84" spans="1:13" x14ac:dyDescent="0.25">
      <c r="A84" t="s">
        <v>23</v>
      </c>
      <c r="B84">
        <v>58802</v>
      </c>
      <c r="C84">
        <f>+C83+B84</f>
        <v>6215793</v>
      </c>
      <c r="D84" s="4">
        <v>48821</v>
      </c>
      <c r="E84">
        <f>+E83+D84</f>
        <v>6094260</v>
      </c>
      <c r="F84" s="4">
        <f t="shared" si="13"/>
        <v>107623</v>
      </c>
      <c r="G84">
        <f>+G83+F84</f>
        <v>12310053</v>
      </c>
      <c r="H84" s="4">
        <v>62046</v>
      </c>
      <c r="I84">
        <f>+I83+H84</f>
        <v>9479973</v>
      </c>
      <c r="J84" s="4">
        <v>52165</v>
      </c>
      <c r="K84">
        <f>+K83+J84</f>
        <v>7468415</v>
      </c>
      <c r="L84" s="4">
        <v>114211</v>
      </c>
      <c r="M84">
        <f>+M83+L84</f>
        <v>16948388</v>
      </c>
    </row>
    <row r="85" spans="1:13" x14ac:dyDescent="0.25">
      <c r="D85" s="4"/>
      <c r="F85" s="4"/>
      <c r="H85" s="4"/>
      <c r="J85" s="4"/>
      <c r="L85" s="4"/>
    </row>
    <row r="86" spans="1:13" x14ac:dyDescent="0.25">
      <c r="A86" t="s">
        <v>3</v>
      </c>
      <c r="B86">
        <f>SUM(B68:B84)</f>
        <v>6215793</v>
      </c>
      <c r="C86">
        <f>+C84/2</f>
        <v>3107896.5</v>
      </c>
      <c r="D86">
        <f>SUM(D68:D84)</f>
        <v>6094260</v>
      </c>
      <c r="E86">
        <f>+E84/2</f>
        <v>3047130</v>
      </c>
      <c r="F86" s="4">
        <f>+B86+D86</f>
        <v>12310053</v>
      </c>
      <c r="G86">
        <f>+G84/2</f>
        <v>6155026.5</v>
      </c>
      <c r="H86" s="8">
        <f>SUM(H68:H84)</f>
        <v>9479973</v>
      </c>
      <c r="I86">
        <f>+I84/2</f>
        <v>4739986.5</v>
      </c>
      <c r="J86" s="8">
        <f>SUM(J68:J84)</f>
        <v>7468415</v>
      </c>
      <c r="K86">
        <f>+K84/2</f>
        <v>3734207.5</v>
      </c>
      <c r="L86" s="8">
        <f>SUM(L68:L84)</f>
        <v>16948388</v>
      </c>
      <c r="M86">
        <f>+M84/2</f>
        <v>8474194</v>
      </c>
    </row>
    <row r="87" spans="1:13" x14ac:dyDescent="0.25">
      <c r="A87" t="s">
        <v>46</v>
      </c>
      <c r="C87" s="11">
        <f>15+((C86-C70)/B71)*5</f>
        <v>15.272562283076811</v>
      </c>
      <c r="E87" s="11">
        <f>15+((E86-E70)/D71)*5</f>
        <v>15.432644414928312</v>
      </c>
      <c r="G87" s="11">
        <f>15+((G86-G70)/F71)*5</f>
        <v>15.353455469693383</v>
      </c>
      <c r="I87" s="11">
        <f>20+((I86-I71)/H72)*5</f>
        <v>22.625956878502077</v>
      </c>
      <c r="K87" s="11">
        <f>15+((K86-K70)/J71)*5</f>
        <v>16.624654597837356</v>
      </c>
      <c r="M87" s="11">
        <f>15+((M86-M70)/L71)*5</f>
        <v>19.673282947977846</v>
      </c>
    </row>
    <row r="89" spans="1:13" x14ac:dyDescent="0.25">
      <c r="A89" t="s">
        <v>10</v>
      </c>
      <c r="B89">
        <v>71059</v>
      </c>
      <c r="C89">
        <f>B89</f>
        <v>71059</v>
      </c>
      <c r="D89" s="4">
        <v>48789</v>
      </c>
      <c r="E89" s="4">
        <f>+D89</f>
        <v>48789</v>
      </c>
      <c r="F89" s="4">
        <f t="shared" ref="F89" si="15">+B89+D89</f>
        <v>119848</v>
      </c>
      <c r="G89" s="4">
        <f>F89</f>
        <v>119848</v>
      </c>
      <c r="H89" s="4">
        <v>78998</v>
      </c>
      <c r="I89" s="4">
        <f>H89</f>
        <v>78998</v>
      </c>
      <c r="J89" s="4">
        <v>53069</v>
      </c>
      <c r="K89" s="4">
        <f>J89</f>
        <v>53069</v>
      </c>
      <c r="L89" s="4">
        <v>132067</v>
      </c>
      <c r="M89" s="4">
        <f>L89</f>
        <v>132067</v>
      </c>
    </row>
    <row r="90" spans="1:13" x14ac:dyDescent="0.25">
      <c r="A90" t="s">
        <v>10</v>
      </c>
      <c r="B90">
        <v>71059</v>
      </c>
      <c r="C90">
        <f t="shared" ref="C90:C92" si="16">+C89+B90</f>
        <v>142118</v>
      </c>
      <c r="D90" s="4">
        <v>48789</v>
      </c>
      <c r="E90">
        <f t="shared" ref="E90:E92" si="17">+E89+D90</f>
        <v>97578</v>
      </c>
      <c r="F90" s="4">
        <f>+B90+D90</f>
        <v>119848</v>
      </c>
      <c r="G90">
        <f t="shared" ref="G90:G92" si="18">+G89+F90</f>
        <v>239696</v>
      </c>
      <c r="H90" s="4">
        <v>78998</v>
      </c>
      <c r="I90" s="4">
        <f>+I89+H90</f>
        <v>157996</v>
      </c>
      <c r="J90" s="4">
        <v>53069</v>
      </c>
      <c r="K90">
        <f t="shared" ref="K90:K92" si="19">+K89+J90</f>
        <v>106138</v>
      </c>
      <c r="L90" s="4">
        <v>132067</v>
      </c>
      <c r="M90">
        <f t="shared" ref="M90:M92" si="20">+M89+L90</f>
        <v>264134</v>
      </c>
    </row>
    <row r="91" spans="1:13" x14ac:dyDescent="0.25">
      <c r="A91" t="s">
        <v>9</v>
      </c>
      <c r="B91">
        <v>65096</v>
      </c>
      <c r="C91">
        <f t="shared" si="16"/>
        <v>207214</v>
      </c>
      <c r="D91" s="4">
        <v>52577</v>
      </c>
      <c r="E91">
        <f t="shared" si="17"/>
        <v>150155</v>
      </c>
      <c r="F91" s="4">
        <f>+B91+D91</f>
        <v>117673</v>
      </c>
      <c r="G91">
        <f t="shared" si="18"/>
        <v>357369</v>
      </c>
      <c r="H91" s="4">
        <v>70296</v>
      </c>
      <c r="I91">
        <f t="shared" ref="I91:I92" si="21">+I90+H91</f>
        <v>228292</v>
      </c>
      <c r="J91" s="4">
        <v>57111</v>
      </c>
      <c r="K91">
        <f t="shared" si="19"/>
        <v>163249</v>
      </c>
      <c r="L91" s="4">
        <v>127407</v>
      </c>
      <c r="M91">
        <f t="shared" si="20"/>
        <v>391541</v>
      </c>
    </row>
    <row r="92" spans="1:13" x14ac:dyDescent="0.25">
      <c r="A92" t="s">
        <v>21</v>
      </c>
      <c r="B92">
        <v>33012</v>
      </c>
      <c r="C92">
        <f t="shared" si="16"/>
        <v>240226</v>
      </c>
      <c r="D92" s="4">
        <v>23705</v>
      </c>
      <c r="E92">
        <f t="shared" si="17"/>
        <v>173860</v>
      </c>
      <c r="F92" s="4">
        <f>+B92+D92</f>
        <v>56717</v>
      </c>
      <c r="G92">
        <f t="shared" si="18"/>
        <v>414086</v>
      </c>
      <c r="H92" s="4">
        <v>35070</v>
      </c>
      <c r="I92">
        <f t="shared" si="21"/>
        <v>263362</v>
      </c>
      <c r="J92" s="4">
        <v>25420</v>
      </c>
      <c r="K92">
        <f t="shared" si="19"/>
        <v>188669</v>
      </c>
      <c r="L92" s="4">
        <v>60490</v>
      </c>
      <c r="M92">
        <f t="shared" si="20"/>
        <v>452031</v>
      </c>
    </row>
    <row r="93" spans="1:13" x14ac:dyDescent="0.25">
      <c r="A93" t="s">
        <v>23</v>
      </c>
      <c r="B93">
        <v>58802</v>
      </c>
      <c r="C93">
        <f>+C92+B93</f>
        <v>299028</v>
      </c>
      <c r="D93" s="4">
        <v>48821</v>
      </c>
      <c r="E93">
        <f>+E92+D93</f>
        <v>222681</v>
      </c>
      <c r="F93" s="4">
        <f>+B93+D93</f>
        <v>107623</v>
      </c>
      <c r="G93">
        <f>+G92+F93</f>
        <v>521709</v>
      </c>
      <c r="H93" s="4">
        <v>62046</v>
      </c>
      <c r="I93">
        <f>+I92+H93</f>
        <v>325408</v>
      </c>
      <c r="J93" s="4">
        <v>52165</v>
      </c>
      <c r="K93">
        <f>+K92+J93</f>
        <v>240834</v>
      </c>
      <c r="L93" s="4">
        <v>114211</v>
      </c>
      <c r="M93">
        <f>+M92+L93</f>
        <v>566242</v>
      </c>
    </row>
    <row r="94" spans="1:13" x14ac:dyDescent="0.25">
      <c r="D94" s="4"/>
      <c r="F94" s="4"/>
      <c r="H94" s="4"/>
      <c r="J94" s="4"/>
      <c r="L94" s="4"/>
    </row>
    <row r="95" spans="1:13" x14ac:dyDescent="0.25">
      <c r="A95" t="s">
        <v>3</v>
      </c>
      <c r="B95">
        <f>SUM(B89:B93)</f>
        <v>299028</v>
      </c>
      <c r="C95" s="4">
        <f>+C93/2</f>
        <v>149514</v>
      </c>
      <c r="D95">
        <f>SUM(D89:D93)</f>
        <v>222681</v>
      </c>
      <c r="E95" s="4">
        <f>+E93/2</f>
        <v>111340.5</v>
      </c>
      <c r="F95">
        <f>SUM(F89:F93)</f>
        <v>521709</v>
      </c>
      <c r="G95" s="4">
        <f>+G93/2</f>
        <v>260854.5</v>
      </c>
      <c r="H95">
        <f>SUM(H89:H93)</f>
        <v>325408</v>
      </c>
      <c r="I95">
        <f>+I93/2</f>
        <v>162704</v>
      </c>
      <c r="J95">
        <f>SUM(J89:J93)</f>
        <v>240834</v>
      </c>
      <c r="K95" s="4">
        <f>+K93/2</f>
        <v>120417</v>
      </c>
      <c r="L95">
        <f>SUM(L89:L93)</f>
        <v>566242</v>
      </c>
      <c r="M95" s="4">
        <f>+M93/2</f>
        <v>283121</v>
      </c>
    </row>
    <row r="96" spans="1:13" x14ac:dyDescent="0.25">
      <c r="A96" t="s">
        <v>49</v>
      </c>
      <c r="C96" s="11">
        <f>70+((C95-C90)/B91)*5</f>
        <v>70.568084060464543</v>
      </c>
      <c r="E96" s="11">
        <f>70+((E95-E90)/D91)*5</f>
        <v>71.308794720124766</v>
      </c>
      <c r="G96" s="11">
        <f>70+((G95-G90)/F91)*5</f>
        <v>70.899038012118325</v>
      </c>
      <c r="I96" s="11">
        <f>70+((I95-I90)/H91)*5</f>
        <v>70.33486969386594</v>
      </c>
      <c r="K96" s="11">
        <f>70+((K95-K90)/J91)*5</f>
        <v>71.250109436010575</v>
      </c>
      <c r="M96" s="11">
        <f>70+((M95-M90)/L91)*5</f>
        <v>70.745131743153834</v>
      </c>
    </row>
  </sheetData>
  <mergeCells count="6">
    <mergeCell ref="H66:M66"/>
    <mergeCell ref="B1:D1"/>
    <mergeCell ref="E1:G1"/>
    <mergeCell ref="B34:D34"/>
    <mergeCell ref="E34:G34"/>
    <mergeCell ref="B66:G66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6"/>
  <sheetViews>
    <sheetView zoomScale="80" zoomScaleNormal="80" workbookViewId="0">
      <pane xSplit="1" ySplit="2" topLeftCell="B105" activePane="bottomRight" state="frozen"/>
      <selection pane="topRight" activeCell="B1" sqref="B1"/>
      <selection pane="bottomLeft" activeCell="A3" sqref="A3"/>
      <selection pane="bottomRight" activeCell="N84" sqref="N84"/>
    </sheetView>
  </sheetViews>
  <sheetFormatPr defaultRowHeight="15" x14ac:dyDescent="0.25"/>
  <cols>
    <col min="1" max="1" width="22.7109375" bestFit="1" customWidth="1"/>
    <col min="2" max="2" width="10.85546875" bestFit="1" customWidth="1"/>
    <col min="3" max="3" width="9.5703125" bestFit="1" customWidth="1"/>
    <col min="5" max="7" width="9.5703125" bestFit="1" customWidth="1"/>
    <col min="8" max="8" width="10.5703125" bestFit="1" customWidth="1"/>
    <col min="9" max="9" width="9.5703125" bestFit="1" customWidth="1"/>
    <col min="11" max="11" width="9.5703125" bestFit="1" customWidth="1"/>
    <col min="13" max="13" width="9.5703125" bestFit="1" customWidth="1"/>
  </cols>
  <sheetData>
    <row r="1" spans="1:27" x14ac:dyDescent="0.25">
      <c r="B1" s="44" t="s">
        <v>24</v>
      </c>
      <c r="C1" s="44"/>
      <c r="D1" s="44"/>
      <c r="E1" s="44" t="s">
        <v>3</v>
      </c>
      <c r="F1" s="44"/>
      <c r="G1" s="44"/>
    </row>
    <row r="2" spans="1:27" x14ac:dyDescent="0.25">
      <c r="B2" t="s">
        <v>0</v>
      </c>
      <c r="C2" t="s">
        <v>2</v>
      </c>
      <c r="D2" t="s">
        <v>3</v>
      </c>
      <c r="E2" t="s">
        <v>0</v>
      </c>
      <c r="F2" t="s">
        <v>2</v>
      </c>
      <c r="G2" t="s">
        <v>3</v>
      </c>
    </row>
    <row r="3" spans="1:27" x14ac:dyDescent="0.25">
      <c r="A3" s="2" t="s">
        <v>4</v>
      </c>
      <c r="B3" s="4">
        <f>87148+438206</f>
        <v>525354</v>
      </c>
      <c r="C3" s="4">
        <f>82826+441592</f>
        <v>524418</v>
      </c>
      <c r="D3" s="4">
        <f>+C3+B3</f>
        <v>1049772</v>
      </c>
      <c r="E3" s="8">
        <v>576610</v>
      </c>
      <c r="F3" s="8">
        <v>573256</v>
      </c>
      <c r="G3" s="9">
        <f>+E3+F3</f>
        <v>1149866</v>
      </c>
      <c r="H3" s="11"/>
    </row>
    <row r="4" spans="1:27" x14ac:dyDescent="0.25">
      <c r="A4" s="2" t="s">
        <v>5</v>
      </c>
      <c r="B4" s="4">
        <v>529451</v>
      </c>
      <c r="C4" s="4">
        <v>519954</v>
      </c>
      <c r="D4" s="4">
        <f t="shared" ref="D4:D19" si="0">+C4+B4</f>
        <v>1049405</v>
      </c>
      <c r="E4" s="8">
        <v>573190</v>
      </c>
      <c r="F4" s="8">
        <v>560989</v>
      </c>
      <c r="G4" s="9">
        <f t="shared" ref="G4:G20" si="1">+E4+F4</f>
        <v>1134179</v>
      </c>
    </row>
    <row r="5" spans="1:27" x14ac:dyDescent="0.25">
      <c r="A5" s="2" t="s">
        <v>11</v>
      </c>
      <c r="B5" s="4">
        <v>409349</v>
      </c>
      <c r="C5" s="4">
        <v>381811</v>
      </c>
      <c r="D5" s="4">
        <f t="shared" si="0"/>
        <v>791160</v>
      </c>
      <c r="E5" s="8">
        <v>445656</v>
      </c>
      <c r="F5" s="8">
        <v>408377</v>
      </c>
      <c r="G5" s="9">
        <f>+E5+F5</f>
        <v>854033</v>
      </c>
    </row>
    <row r="6" spans="1:27" x14ac:dyDescent="0.25">
      <c r="A6" s="2" t="s">
        <v>12</v>
      </c>
      <c r="B6" s="4">
        <v>305458</v>
      </c>
      <c r="C6" s="4">
        <v>285995</v>
      </c>
      <c r="D6" s="4">
        <f t="shared" si="0"/>
        <v>591453</v>
      </c>
      <c r="E6" s="8">
        <v>363246</v>
      </c>
      <c r="F6" s="8">
        <v>306246</v>
      </c>
      <c r="G6" s="9">
        <f t="shared" si="1"/>
        <v>669492</v>
      </c>
    </row>
    <row r="7" spans="1:27" x14ac:dyDescent="0.25">
      <c r="A7" s="2" t="s">
        <v>13</v>
      </c>
      <c r="B7" s="4">
        <v>211081</v>
      </c>
      <c r="C7" s="4">
        <v>190771</v>
      </c>
      <c r="D7" s="4">
        <f t="shared" si="0"/>
        <v>401852</v>
      </c>
      <c r="E7" s="8">
        <v>288840</v>
      </c>
      <c r="F7" s="8">
        <v>213852</v>
      </c>
      <c r="G7" s="9">
        <f t="shared" si="1"/>
        <v>502692</v>
      </c>
    </row>
    <row r="8" spans="1:27" x14ac:dyDescent="0.25">
      <c r="A8" s="2" t="s">
        <v>14</v>
      </c>
      <c r="B8" s="4">
        <v>160744</v>
      </c>
      <c r="C8" s="4">
        <v>175369</v>
      </c>
      <c r="D8" s="4">
        <f t="shared" si="0"/>
        <v>336113</v>
      </c>
      <c r="E8" s="8">
        <v>236399</v>
      </c>
      <c r="F8" s="8">
        <v>201537</v>
      </c>
      <c r="G8" s="9">
        <f t="shared" si="1"/>
        <v>437936</v>
      </c>
    </row>
    <row r="9" spans="1:27" x14ac:dyDescent="0.25">
      <c r="A9" s="2" t="s">
        <v>6</v>
      </c>
      <c r="B9" s="4">
        <v>145260</v>
      </c>
      <c r="C9" s="4">
        <v>157651</v>
      </c>
      <c r="D9" s="4">
        <f t="shared" si="0"/>
        <v>302911</v>
      </c>
      <c r="E9" s="8">
        <v>203077</v>
      </c>
      <c r="F9" s="8">
        <v>178458</v>
      </c>
      <c r="G9" s="9">
        <f t="shared" si="1"/>
        <v>381535</v>
      </c>
    </row>
    <row r="10" spans="1:27" x14ac:dyDescent="0.25">
      <c r="A10" s="2" t="s">
        <v>15</v>
      </c>
      <c r="B10" s="4">
        <v>143764</v>
      </c>
      <c r="C10" s="4">
        <v>140791</v>
      </c>
      <c r="D10" s="4">
        <f t="shared" si="0"/>
        <v>284555</v>
      </c>
      <c r="E10" s="8">
        <v>187794</v>
      </c>
      <c r="F10" s="8">
        <v>155391</v>
      </c>
      <c r="G10" s="9">
        <f t="shared" si="1"/>
        <v>343185</v>
      </c>
    </row>
    <row r="11" spans="1:27" x14ac:dyDescent="0.25">
      <c r="A11" s="2" t="s">
        <v>16</v>
      </c>
      <c r="B11" s="4">
        <v>130091</v>
      </c>
      <c r="C11" s="4">
        <v>127051</v>
      </c>
      <c r="D11" s="4">
        <f t="shared" si="0"/>
        <v>257142</v>
      </c>
      <c r="E11" s="8">
        <v>160429</v>
      </c>
      <c r="F11" s="8">
        <v>138506</v>
      </c>
      <c r="G11" s="9">
        <f t="shared" si="1"/>
        <v>298935</v>
      </c>
    </row>
    <row r="12" spans="1:27" x14ac:dyDescent="0.25">
      <c r="A12" s="2" t="s">
        <v>17</v>
      </c>
      <c r="B12" s="4">
        <v>104148</v>
      </c>
      <c r="C12" s="4">
        <v>80412</v>
      </c>
      <c r="D12" s="4">
        <f t="shared" si="0"/>
        <v>184560</v>
      </c>
      <c r="E12" s="8">
        <v>122227</v>
      </c>
      <c r="F12" s="8">
        <v>87034</v>
      </c>
      <c r="G12" s="9">
        <f t="shared" si="1"/>
        <v>209261</v>
      </c>
    </row>
    <row r="13" spans="1:27" x14ac:dyDescent="0.25">
      <c r="A13" s="2" t="s">
        <v>18</v>
      </c>
      <c r="B13" s="4">
        <v>99763</v>
      </c>
      <c r="C13" s="4">
        <v>88922</v>
      </c>
      <c r="D13" s="4">
        <f t="shared" si="0"/>
        <v>188685</v>
      </c>
      <c r="E13" s="8">
        <v>114340</v>
      </c>
      <c r="F13" s="8">
        <v>96525</v>
      </c>
      <c r="G13" s="9">
        <f t="shared" si="1"/>
        <v>210865</v>
      </c>
    </row>
    <row r="14" spans="1:27" ht="15.75" thickBot="1" x14ac:dyDescent="0.3">
      <c r="A14" s="6" t="s">
        <v>19</v>
      </c>
      <c r="B14" s="4">
        <v>60851</v>
      </c>
      <c r="C14" s="4">
        <v>38881</v>
      </c>
      <c r="D14" s="4">
        <f t="shared" si="0"/>
        <v>99732</v>
      </c>
      <c r="E14" s="8">
        <v>66946</v>
      </c>
      <c r="F14" s="8">
        <v>41920</v>
      </c>
      <c r="G14" s="9">
        <f t="shared" si="1"/>
        <v>108866</v>
      </c>
    </row>
    <row r="15" spans="1:27" ht="15.75" thickBot="1" x14ac:dyDescent="0.3">
      <c r="A15" s="6" t="s">
        <v>22</v>
      </c>
      <c r="B15" s="4">
        <v>90155</v>
      </c>
      <c r="C15" s="4">
        <v>66679</v>
      </c>
      <c r="D15" s="4">
        <f t="shared" si="0"/>
        <v>156834</v>
      </c>
      <c r="E15" s="8">
        <v>97096</v>
      </c>
      <c r="F15" s="8">
        <v>71928</v>
      </c>
      <c r="G15" s="9">
        <f t="shared" si="1"/>
        <v>169024</v>
      </c>
      <c r="I15" s="14"/>
      <c r="J15" s="45" t="s">
        <v>34</v>
      </c>
      <c r="K15" s="46"/>
      <c r="L15" s="47"/>
      <c r="M15" s="45" t="s">
        <v>35</v>
      </c>
      <c r="N15" s="46"/>
      <c r="O15" s="47"/>
      <c r="P15" s="45" t="s">
        <v>36</v>
      </c>
      <c r="Q15" s="46"/>
      <c r="R15" s="47"/>
      <c r="S15" s="45" t="s">
        <v>37</v>
      </c>
      <c r="T15" s="46"/>
      <c r="U15" s="47"/>
      <c r="V15" s="45" t="s">
        <v>38</v>
      </c>
      <c r="W15" s="46"/>
      <c r="X15" s="47"/>
      <c r="Y15" s="48" t="s">
        <v>39</v>
      </c>
      <c r="Z15" s="49"/>
      <c r="AA15" s="50"/>
    </row>
    <row r="16" spans="1:27" ht="15.75" thickBot="1" x14ac:dyDescent="0.3">
      <c r="A16" s="6" t="s">
        <v>10</v>
      </c>
      <c r="B16" s="4">
        <v>132157</v>
      </c>
      <c r="C16" s="4">
        <v>108368</v>
      </c>
      <c r="D16" s="4">
        <f t="shared" si="0"/>
        <v>240525</v>
      </c>
      <c r="E16" s="8">
        <v>139831</v>
      </c>
      <c r="F16" s="8">
        <v>115106</v>
      </c>
      <c r="G16" s="9">
        <f t="shared" si="1"/>
        <v>254937</v>
      </c>
      <c r="I16" s="15"/>
      <c r="J16" s="16" t="s">
        <v>0</v>
      </c>
      <c r="K16" s="16" t="s">
        <v>2</v>
      </c>
      <c r="L16" s="16" t="s">
        <v>3</v>
      </c>
      <c r="M16" s="16" t="s">
        <v>0</v>
      </c>
      <c r="N16" s="16" t="s">
        <v>2</v>
      </c>
      <c r="O16" s="16" t="s">
        <v>3</v>
      </c>
      <c r="P16" s="16" t="s">
        <v>0</v>
      </c>
      <c r="Q16" s="16" t="s">
        <v>2</v>
      </c>
      <c r="R16" s="16" t="s">
        <v>3</v>
      </c>
      <c r="S16" s="16" t="s">
        <v>0</v>
      </c>
      <c r="T16" s="16" t="s">
        <v>2</v>
      </c>
      <c r="U16" s="16" t="s">
        <v>3</v>
      </c>
      <c r="V16" s="16" t="s">
        <v>0</v>
      </c>
      <c r="W16" s="16" t="s">
        <v>2</v>
      </c>
      <c r="X16" s="16" t="s">
        <v>3</v>
      </c>
      <c r="Y16" s="17" t="s">
        <v>0</v>
      </c>
      <c r="Z16" s="17" t="s">
        <v>2</v>
      </c>
      <c r="AA16" s="17" t="s">
        <v>3</v>
      </c>
    </row>
    <row r="17" spans="1:27" ht="15.75" thickBot="1" x14ac:dyDescent="0.3">
      <c r="A17" s="6" t="s">
        <v>9</v>
      </c>
      <c r="B17" s="4"/>
      <c r="C17" s="4"/>
      <c r="D17" s="4">
        <f t="shared" si="0"/>
        <v>0</v>
      </c>
      <c r="E17" s="8"/>
      <c r="F17" s="8"/>
      <c r="G17" s="9">
        <f t="shared" si="1"/>
        <v>0</v>
      </c>
      <c r="I17" s="15" t="s">
        <v>31</v>
      </c>
      <c r="J17" s="18">
        <v>34.6</v>
      </c>
      <c r="K17" s="18">
        <v>36.200000000000003</v>
      </c>
      <c r="L17" s="18">
        <v>35.4</v>
      </c>
      <c r="M17" s="16">
        <v>34.700000000000003</v>
      </c>
      <c r="N17" s="16">
        <v>34.6</v>
      </c>
      <c r="O17" s="16">
        <v>34.6</v>
      </c>
      <c r="P17" s="16">
        <v>26.5</v>
      </c>
      <c r="Q17" s="16">
        <v>26.3</v>
      </c>
      <c r="R17" s="16">
        <v>26.4</v>
      </c>
      <c r="S17" s="16">
        <v>18.8</v>
      </c>
      <c r="T17" s="16">
        <v>18.2</v>
      </c>
      <c r="U17" s="16">
        <v>18.5</v>
      </c>
      <c r="V17" s="16">
        <v>21</v>
      </c>
      <c r="W17" s="16">
        <v>21.1</v>
      </c>
      <c r="X17" s="16">
        <v>21</v>
      </c>
      <c r="Y17" s="17">
        <v>14.9</v>
      </c>
      <c r="Z17" s="17">
        <v>19.600000000000001</v>
      </c>
      <c r="AA17" s="17">
        <v>16.899999999999999</v>
      </c>
    </row>
    <row r="18" spans="1:27" ht="15.75" thickBot="1" x14ac:dyDescent="0.3">
      <c r="A18" s="6" t="s">
        <v>21</v>
      </c>
      <c r="B18" s="4"/>
      <c r="C18" s="4"/>
      <c r="D18" s="4">
        <f t="shared" si="0"/>
        <v>0</v>
      </c>
      <c r="E18" s="8"/>
      <c r="F18" s="8"/>
      <c r="G18" s="9">
        <f t="shared" si="1"/>
        <v>0</v>
      </c>
      <c r="I18" s="19">
        <v>44493</v>
      </c>
      <c r="J18" s="18">
        <v>30.4</v>
      </c>
      <c r="K18" s="18">
        <v>29.7</v>
      </c>
      <c r="L18" s="18">
        <v>30.1</v>
      </c>
      <c r="M18" s="16">
        <v>33.799999999999997</v>
      </c>
      <c r="N18" s="16">
        <v>34</v>
      </c>
      <c r="O18" s="16">
        <v>33.9</v>
      </c>
      <c r="P18" s="16">
        <v>33.700000000000003</v>
      </c>
      <c r="Q18" s="16">
        <v>35</v>
      </c>
      <c r="R18" s="16">
        <v>34.299999999999997</v>
      </c>
      <c r="S18" s="16">
        <v>34.299999999999997</v>
      </c>
      <c r="T18" s="16">
        <v>33.799999999999997</v>
      </c>
      <c r="U18" s="16">
        <v>34</v>
      </c>
      <c r="V18" s="16">
        <v>28.2</v>
      </c>
      <c r="W18" s="16">
        <v>27.8</v>
      </c>
      <c r="X18" s="16">
        <v>28</v>
      </c>
      <c r="Y18" s="17">
        <v>19.8</v>
      </c>
      <c r="Z18" s="17">
        <v>25.2</v>
      </c>
      <c r="AA18" s="17">
        <v>22.1</v>
      </c>
    </row>
    <row r="19" spans="1:27" ht="15.75" thickBot="1" x14ac:dyDescent="0.3">
      <c r="A19" s="6" t="s">
        <v>23</v>
      </c>
      <c r="B19" s="4"/>
      <c r="C19" s="4"/>
      <c r="D19" s="4">
        <f t="shared" si="0"/>
        <v>0</v>
      </c>
      <c r="E19" s="8"/>
      <c r="F19" s="8"/>
      <c r="G19" s="9">
        <f t="shared" si="1"/>
        <v>0</v>
      </c>
      <c r="I19" s="15" t="s">
        <v>29</v>
      </c>
      <c r="J19" s="18">
        <v>22.4</v>
      </c>
      <c r="K19" s="18">
        <v>23.6</v>
      </c>
      <c r="L19" s="18">
        <v>23</v>
      </c>
      <c r="M19" s="16">
        <v>21.6</v>
      </c>
      <c r="N19" s="16">
        <v>23.1</v>
      </c>
      <c r="O19" s="16">
        <v>22.3</v>
      </c>
      <c r="P19" s="16">
        <v>30.3</v>
      </c>
      <c r="Q19" s="16">
        <v>29.4</v>
      </c>
      <c r="R19" s="16">
        <v>29.9</v>
      </c>
      <c r="S19" s="16">
        <v>35.4</v>
      </c>
      <c r="T19" s="16">
        <v>38</v>
      </c>
      <c r="U19" s="16">
        <v>36.6</v>
      </c>
      <c r="V19" s="16">
        <v>36.9</v>
      </c>
      <c r="W19" s="16">
        <v>37.200000000000003</v>
      </c>
      <c r="X19" s="16">
        <v>37.1</v>
      </c>
      <c r="Y19" s="17">
        <v>49.9</v>
      </c>
      <c r="Z19" s="17">
        <v>43.1</v>
      </c>
      <c r="AA19" s="17">
        <v>47.1</v>
      </c>
    </row>
    <row r="20" spans="1:27" ht="15.75" thickBot="1" x14ac:dyDescent="0.3">
      <c r="A20" s="6" t="s">
        <v>25</v>
      </c>
      <c r="B20" s="4">
        <v>456</v>
      </c>
      <c r="C20" s="4">
        <v>206</v>
      </c>
      <c r="D20" s="4">
        <f>+C20+B20</f>
        <v>662</v>
      </c>
      <c r="E20" s="8">
        <v>1072</v>
      </c>
      <c r="F20" s="8">
        <v>313</v>
      </c>
      <c r="G20" s="9">
        <f t="shared" si="1"/>
        <v>1385</v>
      </c>
      <c r="I20" s="15" t="s">
        <v>30</v>
      </c>
      <c r="J20" s="18">
        <v>8.1999999999999993</v>
      </c>
      <c r="K20" s="18">
        <v>6.7</v>
      </c>
      <c r="L20" s="18">
        <v>7.5</v>
      </c>
      <c r="M20" s="16">
        <v>6.3</v>
      </c>
      <c r="N20" s="16">
        <v>5.5</v>
      </c>
      <c r="O20" s="16">
        <v>5.9</v>
      </c>
      <c r="P20" s="16">
        <v>6</v>
      </c>
      <c r="Q20" s="16">
        <v>5.9</v>
      </c>
      <c r="R20" s="16">
        <v>5.9</v>
      </c>
      <c r="S20" s="16">
        <v>7.9</v>
      </c>
      <c r="T20" s="16">
        <v>7.4</v>
      </c>
      <c r="U20" s="16">
        <v>7.6</v>
      </c>
      <c r="V20" s="16">
        <v>9.9</v>
      </c>
      <c r="W20" s="16">
        <v>9.6</v>
      </c>
      <c r="X20" s="16">
        <v>9.6999999999999993</v>
      </c>
      <c r="Y20" s="17">
        <v>12.4</v>
      </c>
      <c r="Z20" s="17">
        <v>8.5</v>
      </c>
      <c r="AA20" s="17">
        <v>10.8</v>
      </c>
    </row>
    <row r="21" spans="1:27" ht="15.75" thickBot="1" x14ac:dyDescent="0.3">
      <c r="A21" s="6" t="s">
        <v>3</v>
      </c>
      <c r="B21" s="7">
        <f t="shared" ref="B21:G21" si="2">SUM(B3:B20)</f>
        <v>3048082</v>
      </c>
      <c r="C21" s="7">
        <f t="shared" si="2"/>
        <v>2887279</v>
      </c>
      <c r="D21" s="7">
        <f t="shared" si="2"/>
        <v>5935361</v>
      </c>
      <c r="E21" s="4">
        <f t="shared" si="2"/>
        <v>3576753</v>
      </c>
      <c r="F21" s="4">
        <f t="shared" si="2"/>
        <v>3149438</v>
      </c>
      <c r="G21" s="8">
        <f t="shared" si="2"/>
        <v>6726191</v>
      </c>
      <c r="I21" s="15" t="s">
        <v>26</v>
      </c>
      <c r="J21" s="18">
        <v>4.3</v>
      </c>
      <c r="K21" s="18">
        <v>3.8</v>
      </c>
      <c r="L21" s="18">
        <v>4.0999999999999996</v>
      </c>
      <c r="M21" s="16">
        <v>3.7</v>
      </c>
      <c r="N21" s="16">
        <v>2.9</v>
      </c>
      <c r="O21" s="16">
        <v>3.3</v>
      </c>
      <c r="P21" s="16">
        <v>3.6</v>
      </c>
      <c r="Q21" s="16">
        <v>3.4</v>
      </c>
      <c r="R21" s="16">
        <v>3.5</v>
      </c>
      <c r="S21" s="16">
        <v>3.6</v>
      </c>
      <c r="T21" s="16">
        <v>2.7</v>
      </c>
      <c r="U21" s="16">
        <v>3.2</v>
      </c>
      <c r="V21" s="16">
        <v>4</v>
      </c>
      <c r="W21" s="16">
        <v>4.4000000000000004</v>
      </c>
      <c r="X21" s="16">
        <v>4.2</v>
      </c>
      <c r="Y21" s="17">
        <v>2.9</v>
      </c>
      <c r="Z21" s="17">
        <v>3.6</v>
      </c>
      <c r="AA21" s="17">
        <v>3.2</v>
      </c>
    </row>
    <row r="22" spans="1:27" ht="15.75" thickBot="1" x14ac:dyDescent="0.3">
      <c r="A22" s="2" t="s">
        <v>31</v>
      </c>
      <c r="B22" s="10">
        <f>+(B3+B4)/B21*100</f>
        <v>34.605532265864234</v>
      </c>
      <c r="C22" s="10">
        <f t="shared" ref="C22:G22" si="3">+(C3+C4)/C21*100</f>
        <v>36.171495723135862</v>
      </c>
      <c r="D22" s="10">
        <f t="shared" si="3"/>
        <v>35.367301163315929</v>
      </c>
      <c r="E22" s="10">
        <f t="shared" si="3"/>
        <v>32.146474749584328</v>
      </c>
      <c r="F22" s="10">
        <f t="shared" si="3"/>
        <v>36.014203168946338</v>
      </c>
      <c r="G22" s="10">
        <f t="shared" si="3"/>
        <v>33.957480541364347</v>
      </c>
    </row>
    <row r="23" spans="1:27" ht="15.75" thickBot="1" x14ac:dyDescent="0.3">
      <c r="A23" s="2" t="s">
        <v>32</v>
      </c>
      <c r="B23" s="10">
        <f>+(B5+B6+B7)/B21*100</f>
        <v>30.376085682734256</v>
      </c>
      <c r="C23" s="10">
        <f t="shared" ref="C23:G23" si="4">+(C5+C6+C7)/C21*100</f>
        <v>29.736544338112115</v>
      </c>
      <c r="D23" s="10">
        <f t="shared" si="4"/>
        <v>30.06497835599216</v>
      </c>
      <c r="E23" s="10">
        <f t="shared" si="4"/>
        <v>30.691020598850411</v>
      </c>
      <c r="F23" s="10">
        <f t="shared" si="4"/>
        <v>29.480656548882688</v>
      </c>
      <c r="G23" s="10">
        <f t="shared" si="4"/>
        <v>30.12428579563084</v>
      </c>
      <c r="I23" s="14"/>
      <c r="J23" s="15"/>
      <c r="K23" s="15" t="s">
        <v>31</v>
      </c>
      <c r="L23" s="19">
        <v>44493</v>
      </c>
      <c r="M23" s="15" t="s">
        <v>29</v>
      </c>
      <c r="N23" s="15" t="s">
        <v>30</v>
      </c>
      <c r="O23" s="15" t="s">
        <v>26</v>
      </c>
      <c r="P23" s="15" t="s">
        <v>31</v>
      </c>
      <c r="Q23" s="19">
        <v>44493</v>
      </c>
      <c r="R23" s="15" t="s">
        <v>29</v>
      </c>
      <c r="S23" s="15" t="s">
        <v>30</v>
      </c>
      <c r="T23" s="15" t="s">
        <v>26</v>
      </c>
    </row>
    <row r="24" spans="1:27" ht="15.75" customHeight="1" thickBot="1" x14ac:dyDescent="0.3">
      <c r="A24" s="2" t="s">
        <v>29</v>
      </c>
      <c r="B24" s="10">
        <f>+(B8+B9+B10+B11+B12)/B21*100</f>
        <v>22.440570824538185</v>
      </c>
      <c r="C24" s="10">
        <f t="shared" ref="C24:G24" si="5">+(C8+C9+C10+C11+C12)/C21*100</f>
        <v>23.595710702013903</v>
      </c>
      <c r="D24" s="10">
        <f t="shared" si="5"/>
        <v>23.002493024434404</v>
      </c>
      <c r="E24" s="10">
        <f t="shared" si="5"/>
        <v>25.440001028866128</v>
      </c>
      <c r="F24" s="10">
        <f t="shared" si="5"/>
        <v>24.160691526551723</v>
      </c>
      <c r="G24" s="10">
        <f t="shared" si="5"/>
        <v>24.840983552206591</v>
      </c>
      <c r="I24" s="45" t="s">
        <v>34</v>
      </c>
      <c r="J24" s="16" t="s">
        <v>0</v>
      </c>
      <c r="K24" s="18">
        <v>34.6</v>
      </c>
      <c r="L24" s="18">
        <v>30.4</v>
      </c>
      <c r="M24" s="18">
        <v>22.4</v>
      </c>
      <c r="N24" s="18">
        <v>8.1999999999999993</v>
      </c>
      <c r="O24" s="18">
        <v>4.3</v>
      </c>
      <c r="P24" s="18">
        <v>32.1</v>
      </c>
      <c r="Q24" s="18">
        <v>30.7</v>
      </c>
      <c r="R24" s="18">
        <v>25.4</v>
      </c>
      <c r="S24" s="18">
        <v>7.8</v>
      </c>
      <c r="T24" s="18">
        <v>3.9</v>
      </c>
    </row>
    <row r="25" spans="1:27" ht="15.75" thickBot="1" x14ac:dyDescent="0.3">
      <c r="A25" s="2" t="s">
        <v>30</v>
      </c>
      <c r="B25" s="10">
        <f>+(B13+B14+B15)/B21*100</f>
        <v>8.2271080633657494</v>
      </c>
      <c r="C25" s="10">
        <f t="shared" ref="C25:G25" si="6">+(C13+C14+C15)/C21*100</f>
        <v>6.7358228976139811</v>
      </c>
      <c r="D25" s="10">
        <f t="shared" si="6"/>
        <v>7.5016667056982715</v>
      </c>
      <c r="E25" s="10">
        <f t="shared" si="6"/>
        <v>7.7830926541474899</v>
      </c>
      <c r="F25" s="10">
        <f t="shared" si="6"/>
        <v>6.679699679752388</v>
      </c>
      <c r="G25" s="10">
        <f t="shared" si="6"/>
        <v>7.2664454518166375</v>
      </c>
      <c r="I25" s="46"/>
      <c r="J25" s="16" t="s">
        <v>2</v>
      </c>
      <c r="K25" s="18">
        <v>36.200000000000003</v>
      </c>
      <c r="L25" s="18">
        <v>29.7</v>
      </c>
      <c r="M25" s="18">
        <v>23.6</v>
      </c>
      <c r="N25" s="18">
        <v>6.7</v>
      </c>
      <c r="O25" s="18">
        <v>3.8</v>
      </c>
      <c r="P25" s="18">
        <v>36</v>
      </c>
      <c r="Q25" s="18">
        <v>29.5</v>
      </c>
      <c r="R25" s="18">
        <v>24.2</v>
      </c>
      <c r="S25" s="18">
        <v>6.7</v>
      </c>
      <c r="T25" s="18">
        <v>3.7</v>
      </c>
    </row>
    <row r="26" spans="1:27" ht="15.75" thickBot="1" x14ac:dyDescent="0.3">
      <c r="A26" s="2" t="s">
        <v>26</v>
      </c>
      <c r="B26" s="10">
        <f>+(B16)/B21*100</f>
        <v>4.3357429360496207</v>
      </c>
      <c r="C26" s="10">
        <f t="shared" ref="C26:G26" si="7">+(C16)/C21*100</f>
        <v>3.7532915939193958</v>
      </c>
      <c r="D26" s="10">
        <f t="shared" si="7"/>
        <v>4.0524072588002644</v>
      </c>
      <c r="E26" s="10">
        <f t="shared" si="7"/>
        <v>3.9094396509907168</v>
      </c>
      <c r="F26" s="10">
        <f t="shared" si="7"/>
        <v>3.654810794814821</v>
      </c>
      <c r="G26" s="10">
        <f t="shared" si="7"/>
        <v>3.7902135101426646</v>
      </c>
      <c r="I26" s="47"/>
      <c r="J26" s="16" t="s">
        <v>3</v>
      </c>
      <c r="K26" s="18">
        <v>35.4</v>
      </c>
      <c r="L26" s="18">
        <v>30.1</v>
      </c>
      <c r="M26" s="18">
        <v>23</v>
      </c>
      <c r="N26" s="18">
        <v>7.5</v>
      </c>
      <c r="O26" s="18">
        <v>4.0999999999999996</v>
      </c>
      <c r="P26" s="18">
        <v>34</v>
      </c>
      <c r="Q26" s="18">
        <v>30.1</v>
      </c>
      <c r="R26" s="18">
        <v>24.8</v>
      </c>
      <c r="S26" s="18">
        <v>7.3</v>
      </c>
      <c r="T26" s="18">
        <v>3.8</v>
      </c>
    </row>
    <row r="27" spans="1:27" ht="15.75" thickBot="1" x14ac:dyDescent="0.3">
      <c r="A27" s="2" t="s">
        <v>45</v>
      </c>
      <c r="B27" s="10">
        <f>+(B16+B15)/(B6+B7+B8+B9+B10+B11+B12+B13+B14)*100</f>
        <v>16.332539892444682</v>
      </c>
      <c r="C27" s="10">
        <f t="shared" ref="C27:G27" si="8">+(C16+C15)/(C6+C7+C8+C9+C10+C11+C12+C13+C14)*100</f>
        <v>13.613403813684874</v>
      </c>
      <c r="D27" s="10">
        <f t="shared" si="8"/>
        <v>15.011656579157636</v>
      </c>
      <c r="E27" s="10">
        <f t="shared" si="8"/>
        <v>13.590734343755342</v>
      </c>
      <c r="F27" s="10">
        <f t="shared" si="8"/>
        <v>13.176335657911514</v>
      </c>
      <c r="G27" s="10">
        <f t="shared" si="8"/>
        <v>13.40474970176431</v>
      </c>
      <c r="I27" s="20"/>
      <c r="J27" s="16"/>
      <c r="K27" s="18"/>
      <c r="L27" s="18"/>
      <c r="M27" s="18"/>
      <c r="N27" s="18"/>
      <c r="O27" s="18"/>
      <c r="P27" s="18"/>
      <c r="Q27" s="18"/>
      <c r="R27" s="18"/>
      <c r="S27" s="18"/>
      <c r="T27" s="18"/>
    </row>
    <row r="28" spans="1:27" ht="15.75" thickBot="1" x14ac:dyDescent="0.3">
      <c r="A28" s="2" t="s">
        <v>46</v>
      </c>
      <c r="B28" s="10">
        <v>15.976549967589651</v>
      </c>
      <c r="C28" s="10">
        <v>15.303388171121872</v>
      </c>
      <c r="D28" s="10">
        <v>15.651044968915535</v>
      </c>
      <c r="E28" s="11">
        <v>17.648129642170872</v>
      </c>
      <c r="F28" s="21">
        <v>15.521484362244731</v>
      </c>
      <c r="G28" s="22">
        <v>16.675337420013982</v>
      </c>
      <c r="I28" s="20"/>
      <c r="K28" s="18"/>
      <c r="M28" s="18"/>
      <c r="N28" s="18"/>
      <c r="O28" s="18"/>
      <c r="P28" s="18"/>
      <c r="Q28" s="18"/>
      <c r="R28" s="18"/>
      <c r="S28" s="18"/>
      <c r="T28" s="18"/>
    </row>
    <row r="29" spans="1:27" ht="15.75" thickBot="1" x14ac:dyDescent="0.3">
      <c r="A29" s="2" t="s">
        <v>47</v>
      </c>
      <c r="B29" s="10">
        <f>+((B16+B15)/(B3+B4+B5))*100</f>
        <v>15.183648714547788</v>
      </c>
      <c r="C29" s="10">
        <f t="shared" ref="C29:G29" si="9">+((C16+C15)/(C3+C4+C5))*100</f>
        <v>12.273810583915248</v>
      </c>
      <c r="D29" s="10">
        <f t="shared" si="9"/>
        <v>13.747843244576671</v>
      </c>
      <c r="E29" s="10">
        <f t="shared" si="9"/>
        <v>14.850111817561876</v>
      </c>
      <c r="F29" s="10">
        <f t="shared" si="9"/>
        <v>12.124421925786097</v>
      </c>
      <c r="G29" s="10">
        <f t="shared" si="9"/>
        <v>13.510212301924938</v>
      </c>
      <c r="I29" s="20"/>
      <c r="J29" s="16"/>
      <c r="K29" s="18"/>
      <c r="L29" s="18"/>
      <c r="M29" s="18"/>
      <c r="N29" s="18"/>
      <c r="O29" s="18"/>
      <c r="P29" s="18"/>
      <c r="Q29" s="18"/>
      <c r="R29" s="18"/>
      <c r="S29" s="18"/>
      <c r="T29" s="18"/>
    </row>
    <row r="30" spans="1:27" ht="15.75" thickBot="1" x14ac:dyDescent="0.3">
      <c r="A30" s="2"/>
      <c r="B30" s="10"/>
      <c r="C30" s="10"/>
      <c r="D30" s="10"/>
      <c r="E30" s="10"/>
      <c r="F30" s="10"/>
      <c r="G30" s="10"/>
      <c r="I30" s="20"/>
      <c r="J30" s="16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1:27" ht="15.75" thickBot="1" x14ac:dyDescent="0.3">
      <c r="A31" s="2"/>
      <c r="B31" s="10"/>
      <c r="C31" s="10"/>
      <c r="D31" s="10"/>
      <c r="E31" s="10"/>
      <c r="F31" s="10"/>
      <c r="G31" s="10"/>
      <c r="I31" s="20"/>
      <c r="J31" s="16"/>
      <c r="K31" s="18"/>
      <c r="L31" s="18"/>
      <c r="M31" s="18"/>
      <c r="N31" s="18"/>
      <c r="O31" s="18"/>
      <c r="P31" s="18"/>
      <c r="Q31" s="18"/>
      <c r="R31" s="18"/>
      <c r="S31" s="18"/>
      <c r="T31" s="18"/>
    </row>
    <row r="32" spans="1:27" ht="15.75" thickBot="1" x14ac:dyDescent="0.3">
      <c r="A32" s="2"/>
      <c r="B32" s="10"/>
      <c r="C32" s="10"/>
      <c r="D32" s="10"/>
      <c r="E32" s="10"/>
      <c r="F32" s="10"/>
      <c r="G32" s="10"/>
      <c r="I32" s="20"/>
      <c r="J32" s="16"/>
      <c r="K32" s="18"/>
      <c r="L32" s="18"/>
      <c r="M32" s="18"/>
      <c r="N32" s="18"/>
      <c r="O32" s="18"/>
      <c r="P32" s="18"/>
      <c r="Q32" s="18"/>
      <c r="R32" s="18"/>
      <c r="S32" s="18"/>
      <c r="T32" s="18"/>
    </row>
    <row r="33" spans="1:20" ht="15.75" customHeight="1" thickBot="1" x14ac:dyDescent="0.3">
      <c r="A33" s="6"/>
      <c r="B33" s="7"/>
      <c r="C33" s="7"/>
      <c r="D33" s="7"/>
      <c r="E33" s="4"/>
      <c r="F33" s="4"/>
      <c r="G33" s="8"/>
      <c r="I33" s="45" t="s">
        <v>35</v>
      </c>
      <c r="J33" s="16" t="s">
        <v>0</v>
      </c>
      <c r="K33" s="16">
        <v>34.700000000000003</v>
      </c>
      <c r="L33" s="16">
        <v>33.799999999999997</v>
      </c>
      <c r="M33" s="16">
        <v>21.6</v>
      </c>
      <c r="N33" s="16">
        <v>6.3</v>
      </c>
      <c r="O33" s="16">
        <v>3.7</v>
      </c>
      <c r="P33" s="16">
        <v>26.8</v>
      </c>
      <c r="Q33" s="16">
        <v>27.1</v>
      </c>
      <c r="R33" s="16">
        <v>37.799999999999997</v>
      </c>
      <c r="S33" s="16">
        <v>5.7</v>
      </c>
      <c r="T33" s="16">
        <v>2.6</v>
      </c>
    </row>
    <row r="34" spans="1:20" ht="15.75" thickBot="1" x14ac:dyDescent="0.3">
      <c r="I34" s="46"/>
      <c r="J34" s="16" t="s">
        <v>2</v>
      </c>
      <c r="K34" s="16">
        <v>34.6</v>
      </c>
      <c r="L34" s="16">
        <v>34</v>
      </c>
      <c r="M34" s="16">
        <v>23.1</v>
      </c>
      <c r="N34" s="16">
        <v>5.5</v>
      </c>
      <c r="O34" s="16">
        <v>2.9</v>
      </c>
      <c r="P34" s="16">
        <v>33.200000000000003</v>
      </c>
      <c r="Q34" s="16">
        <v>31.9</v>
      </c>
      <c r="R34" s="16">
        <v>27.3</v>
      </c>
      <c r="S34" s="16">
        <v>5</v>
      </c>
      <c r="T34" s="16">
        <v>2.5</v>
      </c>
    </row>
    <row r="35" spans="1:20" ht="15.75" thickBot="1" x14ac:dyDescent="0.3">
      <c r="B35" t="s">
        <v>0</v>
      </c>
      <c r="C35" t="s">
        <v>2</v>
      </c>
      <c r="E35" t="s">
        <v>0</v>
      </c>
      <c r="F35" t="s">
        <v>2</v>
      </c>
      <c r="G35" t="s">
        <v>3</v>
      </c>
      <c r="I35" s="47"/>
      <c r="J35" s="16" t="s">
        <v>3</v>
      </c>
      <c r="K35" s="16">
        <v>34.6</v>
      </c>
      <c r="L35" s="16">
        <v>33.9</v>
      </c>
      <c r="M35" s="16">
        <v>22.3</v>
      </c>
      <c r="N35" s="16">
        <v>5.9</v>
      </c>
      <c r="O35" s="16">
        <v>3.3</v>
      </c>
      <c r="P35" s="16">
        <v>29.6</v>
      </c>
      <c r="Q35" s="16">
        <v>29.2</v>
      </c>
      <c r="R35" s="16">
        <v>33.200000000000003</v>
      </c>
      <c r="S35" s="16">
        <v>5.4</v>
      </c>
      <c r="T35" s="16">
        <v>2.6</v>
      </c>
    </row>
    <row r="36" spans="1:20" ht="15.75" customHeight="1" thickBot="1" x14ac:dyDescent="0.3">
      <c r="A36" s="2" t="s">
        <v>4</v>
      </c>
      <c r="B36" s="11">
        <f t="shared" ref="B36:B49" si="10">-B3/D$21*100</f>
        <v>-8.8512560567082605</v>
      </c>
      <c r="C36" s="11">
        <f t="shared" ref="C36:C49" si="11">C3/D$21*100</f>
        <v>8.8354861650369703</v>
      </c>
      <c r="D36" s="2" t="s">
        <v>4</v>
      </c>
      <c r="E36" s="11">
        <f t="shared" ref="E36:E49" si="12">-E3/G$21*100</f>
        <v>-8.572608181956177</v>
      </c>
      <c r="F36" s="11">
        <f t="shared" ref="F36:F49" si="13">F3/G$21*100</f>
        <v>8.522743407078389</v>
      </c>
      <c r="G36" s="9"/>
      <c r="I36" s="45" t="s">
        <v>36</v>
      </c>
      <c r="J36" s="16" t="s">
        <v>0</v>
      </c>
      <c r="K36" s="16">
        <v>26.5</v>
      </c>
      <c r="L36" s="16">
        <v>33.700000000000003</v>
      </c>
      <c r="M36" s="16">
        <v>30.3</v>
      </c>
      <c r="N36" s="16">
        <v>6</v>
      </c>
      <c r="O36" s="16">
        <v>3.6</v>
      </c>
      <c r="P36" s="16">
        <v>20.9</v>
      </c>
      <c r="Q36" s="16">
        <v>27.2</v>
      </c>
      <c r="R36" s="16">
        <v>42.8</v>
      </c>
      <c r="S36" s="16">
        <v>6.5</v>
      </c>
      <c r="T36" s="16">
        <v>2.6</v>
      </c>
    </row>
    <row r="37" spans="1:20" ht="15.75" thickBot="1" x14ac:dyDescent="0.3">
      <c r="A37" s="2" t="s">
        <v>5</v>
      </c>
      <c r="B37" s="11">
        <f t="shared" si="10"/>
        <v>-8.9202830291198794</v>
      </c>
      <c r="C37" s="11">
        <f t="shared" si="11"/>
        <v>8.7602759124508189</v>
      </c>
      <c r="D37" s="2" t="s">
        <v>5</v>
      </c>
      <c r="E37" s="11">
        <f t="shared" si="12"/>
        <v>-8.5217621682167515</v>
      </c>
      <c r="F37" s="11">
        <f t="shared" si="13"/>
        <v>8.34036678411303</v>
      </c>
      <c r="G37" s="9"/>
      <c r="I37" s="46"/>
      <c r="J37" s="16" t="s">
        <v>2</v>
      </c>
      <c r="K37" s="16">
        <v>26.3</v>
      </c>
      <c r="L37" s="16">
        <v>35</v>
      </c>
      <c r="M37" s="16">
        <v>29.4</v>
      </c>
      <c r="N37" s="16">
        <v>5.9</v>
      </c>
      <c r="O37" s="16">
        <v>3.4</v>
      </c>
      <c r="P37" s="16">
        <v>25.5</v>
      </c>
      <c r="Q37" s="16">
        <v>33.1</v>
      </c>
      <c r="R37" s="16">
        <v>32.799999999999997</v>
      </c>
      <c r="S37" s="16">
        <v>5.6</v>
      </c>
      <c r="T37" s="16">
        <v>3</v>
      </c>
    </row>
    <row r="38" spans="1:20" ht="15.75" thickBot="1" x14ac:dyDescent="0.3">
      <c r="A38" s="2" t="s">
        <v>11</v>
      </c>
      <c r="B38" s="11">
        <f t="shared" si="10"/>
        <v>-6.896783531785176</v>
      </c>
      <c r="C38" s="11">
        <f t="shared" si="11"/>
        <v>6.4328184924219434</v>
      </c>
      <c r="D38" s="2" t="s">
        <v>11</v>
      </c>
      <c r="E38" s="11">
        <f t="shared" si="12"/>
        <v>-6.6256816079115213</v>
      </c>
      <c r="F38" s="11">
        <f t="shared" si="13"/>
        <v>6.0714451908963039</v>
      </c>
      <c r="G38" s="9"/>
      <c r="I38" s="47"/>
      <c r="J38" s="16" t="s">
        <v>3</v>
      </c>
      <c r="K38" s="16">
        <v>26.4</v>
      </c>
      <c r="L38" s="16">
        <v>34.299999999999997</v>
      </c>
      <c r="M38" s="16">
        <v>29.9</v>
      </c>
      <c r="N38" s="16">
        <v>5.9</v>
      </c>
      <c r="O38" s="16">
        <v>3.5</v>
      </c>
      <c r="P38" s="16">
        <v>22.9</v>
      </c>
      <c r="Q38" s="16">
        <v>29.8</v>
      </c>
      <c r="R38" s="16">
        <v>38.299999999999997</v>
      </c>
      <c r="S38" s="16">
        <v>6.1</v>
      </c>
      <c r="T38" s="16">
        <v>2.8</v>
      </c>
    </row>
    <row r="39" spans="1:20" ht="15.75" customHeight="1" thickBot="1" x14ac:dyDescent="0.3">
      <c r="A39" s="2" t="s">
        <v>12</v>
      </c>
      <c r="B39" s="11">
        <f t="shared" si="10"/>
        <v>-5.1464097971462897</v>
      </c>
      <c r="C39" s="11">
        <f t="shared" si="11"/>
        <v>4.8184937697976586</v>
      </c>
      <c r="D39" s="2" t="s">
        <v>12</v>
      </c>
      <c r="E39" s="11">
        <f t="shared" si="12"/>
        <v>-5.400471083857119</v>
      </c>
      <c r="F39" s="11">
        <f t="shared" si="13"/>
        <v>4.5530375215333612</v>
      </c>
      <c r="G39" s="9"/>
      <c r="I39" s="45" t="s">
        <v>37</v>
      </c>
      <c r="J39" s="16" t="s">
        <v>0</v>
      </c>
      <c r="K39" s="16">
        <v>18.8</v>
      </c>
      <c r="L39" s="16">
        <v>34.299999999999997</v>
      </c>
      <c r="M39" s="16">
        <v>35.4</v>
      </c>
      <c r="N39" s="16">
        <v>7.9</v>
      </c>
      <c r="O39" s="16">
        <v>3.6</v>
      </c>
      <c r="P39" s="16">
        <v>15.5</v>
      </c>
      <c r="Q39" s="16">
        <v>27.6</v>
      </c>
      <c r="R39" s="16">
        <v>46.3</v>
      </c>
      <c r="S39" s="16">
        <v>8.1</v>
      </c>
      <c r="T39" s="16">
        <v>2.6</v>
      </c>
    </row>
    <row r="40" spans="1:20" ht="15.75" thickBot="1" x14ac:dyDescent="0.3">
      <c r="A40" s="2" t="s">
        <v>13</v>
      </c>
      <c r="B40" s="11">
        <f t="shared" si="10"/>
        <v>-3.5563295981491274</v>
      </c>
      <c r="C40" s="11">
        <f t="shared" si="11"/>
        <v>3.2141431666919669</v>
      </c>
      <c r="D40" s="2" t="s">
        <v>13</v>
      </c>
      <c r="E40" s="11">
        <f t="shared" si="12"/>
        <v>-4.2942580726595487</v>
      </c>
      <c r="F40" s="11">
        <f t="shared" si="13"/>
        <v>3.1793923187729876</v>
      </c>
      <c r="G40" s="9"/>
      <c r="I40" s="46"/>
      <c r="J40" s="16" t="s">
        <v>2</v>
      </c>
      <c r="K40" s="16">
        <v>18.2</v>
      </c>
      <c r="L40" s="16">
        <v>33.799999999999997</v>
      </c>
      <c r="M40" s="16">
        <v>38</v>
      </c>
      <c r="N40" s="16">
        <v>7.4</v>
      </c>
      <c r="O40" s="16">
        <v>2.7</v>
      </c>
      <c r="P40" s="16">
        <v>18.7</v>
      </c>
      <c r="Q40" s="16">
        <v>31.6</v>
      </c>
      <c r="R40" s="16">
        <v>40.299999999999997</v>
      </c>
      <c r="S40" s="16">
        <v>7</v>
      </c>
      <c r="T40" s="16">
        <v>2.4</v>
      </c>
    </row>
    <row r="41" spans="1:20" ht="15.75" thickBot="1" x14ac:dyDescent="0.3">
      <c r="A41" s="2" t="s">
        <v>14</v>
      </c>
      <c r="B41" s="11">
        <f t="shared" si="10"/>
        <v>-2.7082430200959977</v>
      </c>
      <c r="C41" s="11">
        <f t="shared" si="11"/>
        <v>2.9546475774599052</v>
      </c>
      <c r="D41" s="2" t="s">
        <v>14</v>
      </c>
      <c r="E41" s="11">
        <f t="shared" si="12"/>
        <v>-3.5146043280662114</v>
      </c>
      <c r="F41" s="11">
        <f t="shared" si="13"/>
        <v>2.9963020675446179</v>
      </c>
      <c r="G41" s="9"/>
      <c r="I41" s="47"/>
      <c r="J41" s="16" t="s">
        <v>3</v>
      </c>
      <c r="K41" s="16">
        <v>18.5</v>
      </c>
      <c r="L41" s="16">
        <v>34</v>
      </c>
      <c r="M41" s="16">
        <v>36.6</v>
      </c>
      <c r="N41" s="16">
        <v>7.6</v>
      </c>
      <c r="O41" s="16">
        <v>3.2</v>
      </c>
      <c r="P41" s="16">
        <v>16.899999999999999</v>
      </c>
      <c r="Q41" s="16">
        <v>29.3</v>
      </c>
      <c r="R41" s="16">
        <v>43.7</v>
      </c>
      <c r="S41" s="16">
        <v>7.6</v>
      </c>
      <c r="T41" s="16">
        <v>2.5</v>
      </c>
    </row>
    <row r="42" spans="1:20" ht="15.75" customHeight="1" thickBot="1" x14ac:dyDescent="0.3">
      <c r="A42" s="2" t="s">
        <v>6</v>
      </c>
      <c r="B42" s="11">
        <f t="shared" si="10"/>
        <v>-2.4473658805252114</v>
      </c>
      <c r="C42" s="11">
        <f t="shared" si="11"/>
        <v>2.6561316152463177</v>
      </c>
      <c r="D42" s="2" t="s">
        <v>6</v>
      </c>
      <c r="E42" s="11">
        <f t="shared" si="12"/>
        <v>-3.0191976409828385</v>
      </c>
      <c r="F42" s="11">
        <f t="shared" si="13"/>
        <v>2.6531806783363718</v>
      </c>
      <c r="G42" s="9"/>
      <c r="I42" s="45" t="s">
        <v>38</v>
      </c>
      <c r="J42" s="16" t="s">
        <v>0</v>
      </c>
      <c r="K42" s="16">
        <v>21</v>
      </c>
      <c r="L42" s="16">
        <v>28.2</v>
      </c>
      <c r="M42" s="16">
        <v>36.9</v>
      </c>
      <c r="N42" s="16">
        <v>9.9</v>
      </c>
      <c r="O42" s="16">
        <v>4</v>
      </c>
      <c r="P42" s="17">
        <v>15.2</v>
      </c>
      <c r="Q42" s="17">
        <v>20.2</v>
      </c>
      <c r="R42" s="17">
        <v>49.3</v>
      </c>
      <c r="S42" s="17">
        <v>12.3</v>
      </c>
      <c r="T42" s="17">
        <v>3</v>
      </c>
    </row>
    <row r="43" spans="1:20" ht="15.75" thickBot="1" x14ac:dyDescent="0.3">
      <c r="A43" s="2" t="s">
        <v>15</v>
      </c>
      <c r="B43" s="11">
        <f t="shared" si="10"/>
        <v>-2.4221610109309273</v>
      </c>
      <c r="C43" s="11">
        <f t="shared" si="11"/>
        <v>2.3720713870647465</v>
      </c>
      <c r="D43" s="2" t="s">
        <v>15</v>
      </c>
      <c r="E43" s="11">
        <f t="shared" si="12"/>
        <v>-2.7919813754917158</v>
      </c>
      <c r="F43" s="11">
        <f t="shared" si="13"/>
        <v>2.3102376961938784</v>
      </c>
      <c r="G43" s="9"/>
      <c r="I43" s="46"/>
      <c r="J43" s="16" t="s">
        <v>2</v>
      </c>
      <c r="K43" s="16">
        <v>21.1</v>
      </c>
      <c r="L43" s="16">
        <v>27.8</v>
      </c>
      <c r="M43" s="16">
        <v>37.200000000000003</v>
      </c>
      <c r="N43" s="16">
        <v>9.6</v>
      </c>
      <c r="O43" s="16">
        <v>4.4000000000000004</v>
      </c>
      <c r="P43" s="17">
        <v>19.7</v>
      </c>
      <c r="Q43" s="17">
        <v>25.4</v>
      </c>
      <c r="R43" s="17">
        <v>42.8</v>
      </c>
      <c r="S43" s="17">
        <v>8.5</v>
      </c>
      <c r="T43" s="17">
        <v>3.6</v>
      </c>
    </row>
    <row r="44" spans="1:20" ht="15.75" thickBot="1" x14ac:dyDescent="0.3">
      <c r="A44" s="2" t="s">
        <v>16</v>
      </c>
      <c r="B44" s="11">
        <f t="shared" si="10"/>
        <v>-2.1917959160361096</v>
      </c>
      <c r="C44" s="11">
        <f t="shared" si="11"/>
        <v>2.1405774644541418</v>
      </c>
      <c r="D44" s="2" t="s">
        <v>16</v>
      </c>
      <c r="E44" s="11">
        <f t="shared" si="12"/>
        <v>-2.3851389292989151</v>
      </c>
      <c r="F44" s="11">
        <f t="shared" si="13"/>
        <v>2.0592040874248143</v>
      </c>
      <c r="G44" s="9"/>
      <c r="I44" s="47"/>
      <c r="J44" s="16" t="s">
        <v>3</v>
      </c>
      <c r="K44" s="16">
        <v>21</v>
      </c>
      <c r="L44" s="16">
        <v>28</v>
      </c>
      <c r="M44" s="16">
        <v>37.1</v>
      </c>
      <c r="N44" s="16">
        <v>9.6999999999999993</v>
      </c>
      <c r="O44" s="16">
        <v>4.2</v>
      </c>
      <c r="P44" s="17">
        <v>17.100000000000001</v>
      </c>
      <c r="Q44" s="17">
        <v>22.4</v>
      </c>
      <c r="R44" s="17">
        <v>46.5</v>
      </c>
      <c r="S44" s="17">
        <v>10.7</v>
      </c>
      <c r="T44" s="17">
        <v>3.2</v>
      </c>
    </row>
    <row r="45" spans="1:20" ht="15.75" thickBot="1" x14ac:dyDescent="0.3">
      <c r="A45" s="2" t="s">
        <v>17</v>
      </c>
      <c r="B45" s="11">
        <f t="shared" si="10"/>
        <v>-1.754703715578547</v>
      </c>
      <c r="C45" s="11">
        <f t="shared" si="11"/>
        <v>1.3547954370424984</v>
      </c>
      <c r="D45" s="2" t="s">
        <v>17</v>
      </c>
      <c r="E45" s="11">
        <f t="shared" si="12"/>
        <v>-1.8171800354762451</v>
      </c>
      <c r="F45" s="11">
        <f t="shared" si="13"/>
        <v>1.2939567133909817</v>
      </c>
      <c r="G45" s="9"/>
      <c r="I45" s="48" t="s">
        <v>39</v>
      </c>
      <c r="J45" s="17" t="s">
        <v>0</v>
      </c>
      <c r="K45" s="17">
        <v>14.9</v>
      </c>
      <c r="L45" s="17">
        <v>19.8</v>
      </c>
      <c r="M45" s="17">
        <v>49.9</v>
      </c>
      <c r="N45" s="17">
        <v>12.4</v>
      </c>
      <c r="O45" s="17">
        <v>2.9</v>
      </c>
    </row>
    <row r="46" spans="1:20" ht="15.75" thickBot="1" x14ac:dyDescent="0.3">
      <c r="A46" s="2" t="s">
        <v>18</v>
      </c>
      <c r="B46" s="11">
        <f t="shared" si="10"/>
        <v>-1.680824468806531</v>
      </c>
      <c r="C46" s="11">
        <f t="shared" si="11"/>
        <v>1.4981734051222833</v>
      </c>
      <c r="D46" s="2" t="s">
        <v>18</v>
      </c>
      <c r="E46" s="11">
        <f t="shared" si="12"/>
        <v>-1.6999219915104997</v>
      </c>
      <c r="F46" s="11">
        <f t="shared" si="13"/>
        <v>1.435061835145627</v>
      </c>
      <c r="G46" s="9"/>
      <c r="I46" s="49"/>
      <c r="J46" s="17" t="s">
        <v>2</v>
      </c>
      <c r="K46" s="17">
        <v>19.600000000000001</v>
      </c>
      <c r="L46" s="17">
        <v>25.2</v>
      </c>
      <c r="M46" s="17">
        <v>43.1</v>
      </c>
      <c r="N46" s="17">
        <v>8.5</v>
      </c>
      <c r="O46" s="17">
        <v>3.6</v>
      </c>
    </row>
    <row r="47" spans="1:20" ht="15.75" thickBot="1" x14ac:dyDescent="0.3">
      <c r="A47" s="6" t="s">
        <v>19</v>
      </c>
      <c r="B47" s="11">
        <f t="shared" si="10"/>
        <v>-1.0252282885573429</v>
      </c>
      <c r="C47" s="11">
        <f t="shared" si="11"/>
        <v>0.65507388682845069</v>
      </c>
      <c r="D47" s="6" t="s">
        <v>19</v>
      </c>
      <c r="E47" s="11">
        <f t="shared" si="12"/>
        <v>-0.99530328532151413</v>
      </c>
      <c r="F47" s="11">
        <f t="shared" si="13"/>
        <v>0.62323534969494621</v>
      </c>
      <c r="G47" s="9"/>
      <c r="I47" s="50"/>
      <c r="J47" s="17" t="s">
        <v>3</v>
      </c>
      <c r="K47" s="17">
        <v>16.899999999999999</v>
      </c>
      <c r="L47" s="17">
        <v>22.1</v>
      </c>
      <c r="M47" s="17">
        <v>47.1</v>
      </c>
      <c r="N47" s="17">
        <v>10.8</v>
      </c>
      <c r="O47" s="17">
        <v>3.2</v>
      </c>
    </row>
    <row r="48" spans="1:20" x14ac:dyDescent="0.25">
      <c r="A48" s="6" t="s">
        <v>22</v>
      </c>
      <c r="B48" s="11">
        <f t="shared" si="10"/>
        <v>-1.5189472047277326</v>
      </c>
      <c r="C48" s="11">
        <f t="shared" si="11"/>
        <v>1.1234194516559313</v>
      </c>
      <c r="D48" s="6" t="s">
        <v>22</v>
      </c>
      <c r="E48" s="11">
        <f t="shared" si="12"/>
        <v>-1.4435510380243439</v>
      </c>
      <c r="F48" s="11">
        <f t="shared" si="13"/>
        <v>1.0693719521197065</v>
      </c>
      <c r="G48" s="9"/>
    </row>
    <row r="49" spans="1:24" x14ac:dyDescent="0.25">
      <c r="A49" s="6" t="s">
        <v>26</v>
      </c>
      <c r="B49" s="11">
        <f t="shared" si="10"/>
        <v>-2.226604245302013</v>
      </c>
      <c r="C49" s="11">
        <f t="shared" si="11"/>
        <v>1.8258030134982524</v>
      </c>
      <c r="D49" s="6" t="s">
        <v>26</v>
      </c>
      <c r="E49" s="11">
        <f t="shared" si="12"/>
        <v>-2.0789032009349722</v>
      </c>
      <c r="F49" s="11">
        <f t="shared" si="13"/>
        <v>1.7113103092076927</v>
      </c>
      <c r="G49" s="9"/>
    </row>
    <row r="50" spans="1:24" ht="15.75" thickBot="1" x14ac:dyDescent="0.3">
      <c r="A50" s="6" t="s">
        <v>3</v>
      </c>
      <c r="B50" s="13">
        <f t="shared" ref="B50:G50" si="14">SUM(B36:B49)</f>
        <v>-51.346935763469148</v>
      </c>
      <c r="C50" s="13">
        <f t="shared" si="14"/>
        <v>48.641910744771884</v>
      </c>
      <c r="D50" s="13">
        <f t="shared" si="14"/>
        <v>0</v>
      </c>
      <c r="E50" s="11">
        <f t="shared" si="14"/>
        <v>-53.160562939708385</v>
      </c>
      <c r="F50" s="11">
        <f t="shared" si="14"/>
        <v>46.818845911452705</v>
      </c>
      <c r="G50" s="8">
        <f t="shared" si="14"/>
        <v>0</v>
      </c>
    </row>
    <row r="51" spans="1:24" ht="15.75" thickBot="1" x14ac:dyDescent="0.3">
      <c r="I51" s="14"/>
      <c r="J51" s="45" t="s">
        <v>40</v>
      </c>
      <c r="K51" s="46"/>
      <c r="L51" s="47"/>
      <c r="M51" s="45" t="s">
        <v>41</v>
      </c>
      <c r="N51" s="46"/>
      <c r="O51" s="47"/>
      <c r="P51" s="45" t="s">
        <v>42</v>
      </c>
      <c r="Q51" s="46"/>
      <c r="R51" s="47"/>
      <c r="S51" s="45" t="s">
        <v>43</v>
      </c>
      <c r="T51" s="46"/>
      <c r="U51" s="47"/>
      <c r="V51" s="48" t="s">
        <v>44</v>
      </c>
      <c r="W51" s="49"/>
      <c r="X51" s="50"/>
    </row>
    <row r="52" spans="1:24" ht="15.75" thickBot="1" x14ac:dyDescent="0.3">
      <c r="I52" s="15"/>
      <c r="J52" s="16" t="s">
        <v>0</v>
      </c>
      <c r="K52" s="16" t="s">
        <v>2</v>
      </c>
      <c r="L52" s="16" t="s">
        <v>3</v>
      </c>
      <c r="M52" s="16" t="s">
        <v>0</v>
      </c>
      <c r="N52" s="16" t="s">
        <v>2</v>
      </c>
      <c r="O52" s="16" t="s">
        <v>3</v>
      </c>
      <c r="P52" s="16" t="s">
        <v>0</v>
      </c>
      <c r="Q52" s="16" t="s">
        <v>2</v>
      </c>
      <c r="R52" s="16" t="s">
        <v>3</v>
      </c>
      <c r="S52" s="16" t="s">
        <v>0</v>
      </c>
      <c r="T52" s="16" t="s">
        <v>2</v>
      </c>
      <c r="U52" s="16" t="s">
        <v>3</v>
      </c>
      <c r="V52" s="17" t="s">
        <v>0</v>
      </c>
      <c r="W52" s="17" t="s">
        <v>2</v>
      </c>
      <c r="X52" s="17" t="s">
        <v>3</v>
      </c>
    </row>
    <row r="53" spans="1:24" ht="15.75" thickBot="1" x14ac:dyDescent="0.3">
      <c r="I53" s="15" t="s">
        <v>31</v>
      </c>
      <c r="J53" s="18">
        <v>32.1</v>
      </c>
      <c r="K53" s="18">
        <v>36</v>
      </c>
      <c r="L53" s="18">
        <v>34</v>
      </c>
      <c r="M53" s="16">
        <v>26.8</v>
      </c>
      <c r="N53" s="16">
        <v>33.200000000000003</v>
      </c>
      <c r="O53" s="16">
        <v>29.6</v>
      </c>
      <c r="P53" s="16">
        <v>20.9</v>
      </c>
      <c r="Q53" s="16">
        <v>25.5</v>
      </c>
      <c r="R53" s="16">
        <v>22.9</v>
      </c>
      <c r="S53" s="16">
        <v>15.5</v>
      </c>
      <c r="T53" s="16">
        <v>18.7</v>
      </c>
      <c r="U53" s="16">
        <v>16.899999999999999</v>
      </c>
      <c r="V53" s="17">
        <v>15.2</v>
      </c>
      <c r="W53" s="17">
        <v>19.7</v>
      </c>
      <c r="X53" s="17">
        <v>17.100000000000001</v>
      </c>
    </row>
    <row r="54" spans="1:24" ht="15.75" thickBot="1" x14ac:dyDescent="0.3">
      <c r="I54" s="19">
        <v>44493</v>
      </c>
      <c r="J54" s="18">
        <v>30.7</v>
      </c>
      <c r="K54" s="18">
        <v>29.5</v>
      </c>
      <c r="L54" s="18">
        <v>30.1</v>
      </c>
      <c r="M54" s="16">
        <v>27.1</v>
      </c>
      <c r="N54" s="16">
        <v>31.9</v>
      </c>
      <c r="O54" s="16">
        <v>29.2</v>
      </c>
      <c r="P54" s="16">
        <v>27.2</v>
      </c>
      <c r="Q54" s="16">
        <v>33.1</v>
      </c>
      <c r="R54" s="16">
        <v>29.8</v>
      </c>
      <c r="S54" s="16">
        <v>27.6</v>
      </c>
      <c r="T54" s="16">
        <v>31.6</v>
      </c>
      <c r="U54" s="16">
        <v>29.3</v>
      </c>
      <c r="V54" s="17">
        <v>20.2</v>
      </c>
      <c r="W54" s="17">
        <v>25.4</v>
      </c>
      <c r="X54" s="17">
        <v>22.4</v>
      </c>
    </row>
    <row r="55" spans="1:24" ht="15.75" thickBot="1" x14ac:dyDescent="0.3">
      <c r="I55" s="15" t="s">
        <v>29</v>
      </c>
      <c r="J55" s="18">
        <v>25.4</v>
      </c>
      <c r="K55" s="18">
        <v>24.2</v>
      </c>
      <c r="L55" s="18">
        <v>24.8</v>
      </c>
      <c r="M55" s="16">
        <v>37.799999999999997</v>
      </c>
      <c r="N55" s="16">
        <v>27.3</v>
      </c>
      <c r="O55" s="16">
        <v>33.200000000000003</v>
      </c>
      <c r="P55" s="16">
        <v>42.8</v>
      </c>
      <c r="Q55" s="16">
        <v>32.799999999999997</v>
      </c>
      <c r="R55" s="16">
        <v>38.299999999999997</v>
      </c>
      <c r="S55" s="16">
        <v>46.3</v>
      </c>
      <c r="T55" s="16">
        <v>40.299999999999997</v>
      </c>
      <c r="U55" s="16">
        <v>43.7</v>
      </c>
      <c r="V55" s="17">
        <v>49.3</v>
      </c>
      <c r="W55" s="17">
        <v>42.8</v>
      </c>
      <c r="X55" s="17">
        <v>46.5</v>
      </c>
    </row>
    <row r="56" spans="1:24" ht="15.75" thickBot="1" x14ac:dyDescent="0.3">
      <c r="I56" s="15" t="s">
        <v>30</v>
      </c>
      <c r="J56" s="18">
        <v>7.8</v>
      </c>
      <c r="K56" s="18">
        <v>6.7</v>
      </c>
      <c r="L56" s="18">
        <v>7.3</v>
      </c>
      <c r="M56" s="16">
        <v>5.7</v>
      </c>
      <c r="N56" s="16">
        <v>5</v>
      </c>
      <c r="O56" s="16">
        <v>5.4</v>
      </c>
      <c r="P56" s="16">
        <v>6.5</v>
      </c>
      <c r="Q56" s="16">
        <v>5.6</v>
      </c>
      <c r="R56" s="16">
        <v>6.1</v>
      </c>
      <c r="S56" s="16">
        <v>8.1</v>
      </c>
      <c r="T56" s="16">
        <v>7</v>
      </c>
      <c r="U56" s="16">
        <v>7.6</v>
      </c>
      <c r="V56" s="17">
        <v>12.3</v>
      </c>
      <c r="W56" s="17">
        <v>8.5</v>
      </c>
      <c r="X56" s="17">
        <v>10.7</v>
      </c>
    </row>
    <row r="57" spans="1:24" ht="15.75" thickBot="1" x14ac:dyDescent="0.3">
      <c r="I57" s="15" t="s">
        <v>26</v>
      </c>
      <c r="J57" s="18">
        <v>3.9</v>
      </c>
      <c r="K57" s="18">
        <v>3.7</v>
      </c>
      <c r="L57" s="18">
        <v>3.8</v>
      </c>
      <c r="M57" s="16">
        <v>2.6</v>
      </c>
      <c r="N57" s="16">
        <v>2.5</v>
      </c>
      <c r="O57" s="16">
        <v>2.6</v>
      </c>
      <c r="P57" s="16">
        <v>2.6</v>
      </c>
      <c r="Q57" s="16">
        <v>3</v>
      </c>
      <c r="R57" s="16">
        <v>2.8</v>
      </c>
      <c r="S57" s="16">
        <v>2.6</v>
      </c>
      <c r="T57" s="16">
        <v>2.4</v>
      </c>
      <c r="U57" s="16">
        <v>2.5</v>
      </c>
      <c r="V57" s="17">
        <v>3</v>
      </c>
      <c r="W57" s="17">
        <v>3.6</v>
      </c>
      <c r="X57" s="17">
        <v>3.2</v>
      </c>
    </row>
    <row r="58" spans="1:24" ht="15.75" thickBot="1" x14ac:dyDescent="0.3"/>
    <row r="59" spans="1:24" ht="15.75" thickBot="1" x14ac:dyDescent="0.3">
      <c r="I59" s="14"/>
      <c r="J59" s="15"/>
      <c r="K59" s="15" t="s">
        <v>31</v>
      </c>
      <c r="L59" s="19">
        <v>44493</v>
      </c>
      <c r="M59" s="15" t="s">
        <v>29</v>
      </c>
      <c r="N59" s="15" t="s">
        <v>30</v>
      </c>
      <c r="O59" s="15" t="s">
        <v>26</v>
      </c>
    </row>
    <row r="60" spans="1:24" ht="15.75" thickBot="1" x14ac:dyDescent="0.3">
      <c r="I60" s="45" t="s">
        <v>40</v>
      </c>
      <c r="J60" s="16" t="s">
        <v>0</v>
      </c>
      <c r="K60" s="18">
        <v>32.1</v>
      </c>
      <c r="L60" s="18">
        <v>30.7</v>
      </c>
      <c r="M60" s="18">
        <v>25.4</v>
      </c>
      <c r="N60" s="18">
        <v>7.8</v>
      </c>
      <c r="O60" s="18">
        <v>3.9</v>
      </c>
    </row>
    <row r="61" spans="1:24" ht="15.75" thickBot="1" x14ac:dyDescent="0.3">
      <c r="I61" s="46"/>
      <c r="J61" s="16" t="s">
        <v>2</v>
      </c>
      <c r="K61" s="18">
        <v>36</v>
      </c>
      <c r="L61" s="18">
        <v>29.5</v>
      </c>
      <c r="M61" s="18">
        <v>24.2</v>
      </c>
      <c r="N61" s="18">
        <v>6.7</v>
      </c>
      <c r="O61" s="18">
        <v>3.7</v>
      </c>
    </row>
    <row r="62" spans="1:24" ht="15.75" thickBot="1" x14ac:dyDescent="0.3">
      <c r="I62" s="47"/>
      <c r="J62" s="16" t="s">
        <v>3</v>
      </c>
      <c r="K62" s="18">
        <v>34</v>
      </c>
      <c r="L62" s="18">
        <v>30.1</v>
      </c>
      <c r="M62" s="18">
        <v>24.8</v>
      </c>
      <c r="N62" s="18">
        <v>7.3</v>
      </c>
      <c r="O62" s="18">
        <v>3.8</v>
      </c>
    </row>
    <row r="63" spans="1:24" ht="15.75" thickBot="1" x14ac:dyDescent="0.3">
      <c r="I63" s="45" t="s">
        <v>41</v>
      </c>
      <c r="J63" s="16" t="s">
        <v>0</v>
      </c>
      <c r="K63" s="16">
        <v>26.8</v>
      </c>
      <c r="L63" s="16">
        <v>27.1</v>
      </c>
      <c r="M63" s="16">
        <v>37.799999999999997</v>
      </c>
      <c r="N63" s="16">
        <v>5.7</v>
      </c>
      <c r="O63" s="16">
        <v>2.6</v>
      </c>
    </row>
    <row r="64" spans="1:24" ht="15.75" thickBot="1" x14ac:dyDescent="0.3">
      <c r="I64" s="46"/>
      <c r="J64" s="16" t="s">
        <v>2</v>
      </c>
      <c r="K64" s="16">
        <v>33.200000000000003</v>
      </c>
      <c r="L64" s="16">
        <v>31.9</v>
      </c>
      <c r="M64" s="16">
        <v>27.3</v>
      </c>
      <c r="N64" s="16">
        <v>5</v>
      </c>
      <c r="O64" s="16">
        <v>2.5</v>
      </c>
    </row>
    <row r="65" spans="1:15" ht="15.75" thickBot="1" x14ac:dyDescent="0.3">
      <c r="I65" s="47"/>
      <c r="J65" s="16" t="s">
        <v>3</v>
      </c>
      <c r="K65" s="16">
        <v>29.6</v>
      </c>
      <c r="L65" s="16">
        <v>29.2</v>
      </c>
      <c r="M65" s="16">
        <v>33.200000000000003</v>
      </c>
      <c r="N65" s="16">
        <v>5.4</v>
      </c>
      <c r="O65" s="16">
        <v>2.6</v>
      </c>
    </row>
    <row r="66" spans="1:15" ht="15.75" thickBot="1" x14ac:dyDescent="0.3">
      <c r="I66" s="45" t="s">
        <v>42</v>
      </c>
      <c r="J66" s="16" t="s">
        <v>0</v>
      </c>
      <c r="K66" s="16">
        <v>20.9</v>
      </c>
      <c r="L66" s="16">
        <v>27.2</v>
      </c>
      <c r="M66" s="16">
        <v>42.8</v>
      </c>
      <c r="N66" s="16">
        <v>6.5</v>
      </c>
      <c r="O66" s="16">
        <v>2.6</v>
      </c>
    </row>
    <row r="67" spans="1:15" ht="15.75" thickBot="1" x14ac:dyDescent="0.3">
      <c r="I67" s="46"/>
      <c r="J67" s="16" t="s">
        <v>2</v>
      </c>
      <c r="K67" s="16">
        <v>25.5</v>
      </c>
      <c r="L67" s="16">
        <v>33.1</v>
      </c>
      <c r="M67" s="16">
        <v>32.799999999999997</v>
      </c>
      <c r="N67" s="16">
        <v>5.6</v>
      </c>
      <c r="O67" s="16">
        <v>3</v>
      </c>
    </row>
    <row r="68" spans="1:15" ht="15.75" thickBot="1" x14ac:dyDescent="0.3">
      <c r="I68" s="47"/>
      <c r="J68" s="16" t="s">
        <v>3</v>
      </c>
      <c r="K68" s="16">
        <v>22.9</v>
      </c>
      <c r="L68" s="16">
        <v>29.8</v>
      </c>
      <c r="M68" s="16">
        <v>38.299999999999997</v>
      </c>
      <c r="N68" s="16">
        <v>6.1</v>
      </c>
      <c r="O68" s="16">
        <v>2.8</v>
      </c>
    </row>
    <row r="69" spans="1:15" ht="15.75" thickBot="1" x14ac:dyDescent="0.3">
      <c r="I69" s="45" t="s">
        <v>43</v>
      </c>
      <c r="J69" s="16" t="s">
        <v>0</v>
      </c>
      <c r="K69" s="16">
        <v>15.5</v>
      </c>
      <c r="L69" s="16">
        <v>27.6</v>
      </c>
      <c r="M69" s="16">
        <v>46.3</v>
      </c>
      <c r="N69" s="16">
        <v>8.1</v>
      </c>
      <c r="O69" s="16">
        <v>2.6</v>
      </c>
    </row>
    <row r="70" spans="1:15" ht="15.75" thickBot="1" x14ac:dyDescent="0.3">
      <c r="I70" s="46"/>
      <c r="J70" s="16" t="s">
        <v>2</v>
      </c>
      <c r="K70" s="16">
        <v>18.7</v>
      </c>
      <c r="L70" s="16">
        <v>31.6</v>
      </c>
      <c r="M70" s="16">
        <v>40.299999999999997</v>
      </c>
      <c r="N70" s="16">
        <v>7</v>
      </c>
      <c r="O70" s="16">
        <v>2.4</v>
      </c>
    </row>
    <row r="71" spans="1:15" ht="15.75" thickBot="1" x14ac:dyDescent="0.3">
      <c r="I71" s="47"/>
      <c r="J71" s="16" t="s">
        <v>3</v>
      </c>
      <c r="K71" s="16">
        <v>16.899999999999999</v>
      </c>
      <c r="L71" s="16">
        <v>29.3</v>
      </c>
      <c r="M71" s="16">
        <v>43.7</v>
      </c>
      <c r="N71" s="16">
        <v>7.6</v>
      </c>
      <c r="O71" s="16">
        <v>2.5</v>
      </c>
    </row>
    <row r="72" spans="1:15" ht="15.75" thickBot="1" x14ac:dyDescent="0.3">
      <c r="I72" s="48" t="s">
        <v>44</v>
      </c>
      <c r="J72" s="17" t="s">
        <v>0</v>
      </c>
      <c r="K72" s="17">
        <v>15.2</v>
      </c>
      <c r="L72" s="17">
        <v>20.2</v>
      </c>
      <c r="M72" s="17">
        <v>49.3</v>
      </c>
      <c r="N72" s="17">
        <v>12.3</v>
      </c>
      <c r="O72" s="17">
        <v>3</v>
      </c>
    </row>
    <row r="73" spans="1:15" ht="15.75" thickBot="1" x14ac:dyDescent="0.3">
      <c r="I73" s="49"/>
      <c r="J73" s="17" t="s">
        <v>2</v>
      </c>
      <c r="K73" s="17">
        <v>19.7</v>
      </c>
      <c r="L73" s="17">
        <v>25.4</v>
      </c>
      <c r="M73" s="17">
        <v>42.8</v>
      </c>
      <c r="N73" s="17">
        <v>8.5</v>
      </c>
      <c r="O73" s="17">
        <v>3.6</v>
      </c>
    </row>
    <row r="74" spans="1:15" ht="15.75" thickBot="1" x14ac:dyDescent="0.3">
      <c r="I74" s="50"/>
      <c r="J74" s="17" t="s">
        <v>3</v>
      </c>
      <c r="K74" s="17">
        <v>17.100000000000001</v>
      </c>
      <c r="L74" s="17">
        <v>22.4</v>
      </c>
      <c r="M74" s="17">
        <v>46.5</v>
      </c>
      <c r="N74" s="17">
        <v>10.7</v>
      </c>
      <c r="O74" s="17">
        <v>3.2</v>
      </c>
    </row>
    <row r="78" spans="1:15" x14ac:dyDescent="0.25">
      <c r="B78" s="44" t="s">
        <v>93</v>
      </c>
      <c r="C78" s="44"/>
      <c r="D78" s="44"/>
      <c r="E78" s="43"/>
      <c r="F78" s="43"/>
      <c r="G78" s="43"/>
      <c r="H78" s="5" t="s">
        <v>3</v>
      </c>
      <c r="I78" s="5"/>
      <c r="J78" s="5"/>
    </row>
    <row r="79" spans="1:15" x14ac:dyDescent="0.25">
      <c r="B79" t="s">
        <v>0</v>
      </c>
      <c r="C79" t="s">
        <v>91</v>
      </c>
      <c r="D79" t="s">
        <v>2</v>
      </c>
      <c r="E79" t="s">
        <v>91</v>
      </c>
      <c r="F79" t="s">
        <v>3</v>
      </c>
      <c r="G79" t="s">
        <v>91</v>
      </c>
      <c r="H79" t="s">
        <v>0</v>
      </c>
      <c r="I79" t="s">
        <v>91</v>
      </c>
      <c r="J79" t="s">
        <v>2</v>
      </c>
      <c r="K79" t="s">
        <v>91</v>
      </c>
      <c r="L79" t="s">
        <v>3</v>
      </c>
      <c r="M79" t="s">
        <v>91</v>
      </c>
    </row>
    <row r="80" spans="1:15" x14ac:dyDescent="0.25">
      <c r="A80" s="2" t="s">
        <v>4</v>
      </c>
      <c r="B80" s="4">
        <f>87148+438206</f>
        <v>525354</v>
      </c>
      <c r="C80" s="4">
        <f>+B80</f>
        <v>525354</v>
      </c>
      <c r="D80" s="4">
        <f>82826+441592</f>
        <v>524418</v>
      </c>
      <c r="E80" s="4">
        <f>+D80</f>
        <v>524418</v>
      </c>
      <c r="F80" s="4">
        <f t="shared" ref="F80:F97" si="15">+D80+B80</f>
        <v>1049772</v>
      </c>
      <c r="G80" s="4">
        <f>+F80</f>
        <v>1049772</v>
      </c>
      <c r="H80" s="8">
        <v>576610</v>
      </c>
      <c r="I80" s="4">
        <f>+H80</f>
        <v>576610</v>
      </c>
      <c r="J80" s="8">
        <v>573256</v>
      </c>
      <c r="K80" s="4">
        <f>+J80</f>
        <v>573256</v>
      </c>
      <c r="L80" s="9">
        <f t="shared" ref="L80:L97" si="16">+H80+J80</f>
        <v>1149866</v>
      </c>
      <c r="M80" s="4">
        <f>+L80</f>
        <v>1149866</v>
      </c>
    </row>
    <row r="81" spans="1:13" x14ac:dyDescent="0.25">
      <c r="A81" s="2" t="s">
        <v>5</v>
      </c>
      <c r="B81" s="4">
        <v>529451</v>
      </c>
      <c r="C81" s="4">
        <f>+C80+B81</f>
        <v>1054805</v>
      </c>
      <c r="D81" s="4">
        <v>519954</v>
      </c>
      <c r="E81" s="4">
        <f>+E80+D81</f>
        <v>1044372</v>
      </c>
      <c r="F81" s="4">
        <f t="shared" si="15"/>
        <v>1049405</v>
      </c>
      <c r="G81" s="4">
        <f>+G80+F81</f>
        <v>2099177</v>
      </c>
      <c r="H81" s="8">
        <v>573190</v>
      </c>
      <c r="I81" s="4">
        <f>+I80+H81</f>
        <v>1149800</v>
      </c>
      <c r="J81" s="8">
        <v>560989</v>
      </c>
      <c r="K81" s="4">
        <f>+K80+J81</f>
        <v>1134245</v>
      </c>
      <c r="L81" s="9">
        <f t="shared" si="16"/>
        <v>1134179</v>
      </c>
      <c r="M81" s="4">
        <f>+M80+L81</f>
        <v>2284045</v>
      </c>
    </row>
    <row r="82" spans="1:13" x14ac:dyDescent="0.25">
      <c r="A82" s="2" t="s">
        <v>11</v>
      </c>
      <c r="B82" s="4">
        <v>409349</v>
      </c>
      <c r="C82" s="4">
        <f t="shared" ref="C82:M93" si="17">+C81+B82</f>
        <v>1464154</v>
      </c>
      <c r="D82" s="4">
        <v>381811</v>
      </c>
      <c r="E82" s="4">
        <f t="shared" si="17"/>
        <v>1426183</v>
      </c>
      <c r="F82" s="4">
        <f t="shared" si="15"/>
        <v>791160</v>
      </c>
      <c r="G82" s="4">
        <f t="shared" si="17"/>
        <v>2890337</v>
      </c>
      <c r="H82" s="8">
        <v>445656</v>
      </c>
      <c r="I82" s="4">
        <f t="shared" si="17"/>
        <v>1595456</v>
      </c>
      <c r="J82" s="8">
        <v>408377</v>
      </c>
      <c r="K82" s="4">
        <f t="shared" si="17"/>
        <v>1542622</v>
      </c>
      <c r="L82" s="9">
        <f t="shared" si="16"/>
        <v>854033</v>
      </c>
      <c r="M82" s="4">
        <f t="shared" si="17"/>
        <v>3138078</v>
      </c>
    </row>
    <row r="83" spans="1:13" x14ac:dyDescent="0.25">
      <c r="A83" s="2" t="s">
        <v>12</v>
      </c>
      <c r="B83" s="4">
        <v>305458</v>
      </c>
      <c r="C83" s="4">
        <f t="shared" si="17"/>
        <v>1769612</v>
      </c>
      <c r="D83" s="4">
        <v>285995</v>
      </c>
      <c r="E83" s="4">
        <f t="shared" si="17"/>
        <v>1712178</v>
      </c>
      <c r="F83" s="4">
        <f t="shared" si="15"/>
        <v>591453</v>
      </c>
      <c r="G83" s="4">
        <f t="shared" si="17"/>
        <v>3481790</v>
      </c>
      <c r="H83" s="8">
        <v>363246</v>
      </c>
      <c r="I83" s="4">
        <f t="shared" si="17"/>
        <v>1958702</v>
      </c>
      <c r="J83" s="8">
        <v>306246</v>
      </c>
      <c r="K83" s="4">
        <f t="shared" si="17"/>
        <v>1848868</v>
      </c>
      <c r="L83" s="9">
        <f t="shared" si="16"/>
        <v>669492</v>
      </c>
      <c r="M83" s="4">
        <f t="shared" si="17"/>
        <v>3807570</v>
      </c>
    </row>
    <row r="84" spans="1:13" x14ac:dyDescent="0.25">
      <c r="A84" s="2" t="s">
        <v>13</v>
      </c>
      <c r="B84" s="4">
        <v>211081</v>
      </c>
      <c r="C84" s="4">
        <f t="shared" si="17"/>
        <v>1980693</v>
      </c>
      <c r="D84" s="4">
        <v>190771</v>
      </c>
      <c r="E84" s="4">
        <f t="shared" si="17"/>
        <v>1902949</v>
      </c>
      <c r="F84" s="4">
        <f t="shared" si="15"/>
        <v>401852</v>
      </c>
      <c r="G84" s="4">
        <f t="shared" si="17"/>
        <v>3883642</v>
      </c>
      <c r="H84" s="8">
        <v>288840</v>
      </c>
      <c r="I84" s="4">
        <f t="shared" si="17"/>
        <v>2247542</v>
      </c>
      <c r="J84" s="8">
        <v>213852</v>
      </c>
      <c r="K84" s="4">
        <f t="shared" si="17"/>
        <v>2062720</v>
      </c>
      <c r="L84" s="9">
        <f t="shared" si="16"/>
        <v>502692</v>
      </c>
      <c r="M84" s="4">
        <f t="shared" si="17"/>
        <v>4310262</v>
      </c>
    </row>
    <row r="85" spans="1:13" x14ac:dyDescent="0.25">
      <c r="A85" s="2" t="s">
        <v>14</v>
      </c>
      <c r="B85" s="4">
        <v>160744</v>
      </c>
      <c r="C85" s="4">
        <f t="shared" si="17"/>
        <v>2141437</v>
      </c>
      <c r="D85" s="4">
        <v>175369</v>
      </c>
      <c r="E85" s="4">
        <f t="shared" si="17"/>
        <v>2078318</v>
      </c>
      <c r="F85" s="4">
        <f t="shared" si="15"/>
        <v>336113</v>
      </c>
      <c r="G85" s="4">
        <f t="shared" si="17"/>
        <v>4219755</v>
      </c>
      <c r="H85" s="8">
        <v>236399</v>
      </c>
      <c r="I85" s="4">
        <f t="shared" si="17"/>
        <v>2483941</v>
      </c>
      <c r="J85" s="8">
        <v>201537</v>
      </c>
      <c r="K85" s="4">
        <f t="shared" si="17"/>
        <v>2264257</v>
      </c>
      <c r="L85" s="9">
        <f t="shared" si="16"/>
        <v>437936</v>
      </c>
      <c r="M85" s="4">
        <f t="shared" si="17"/>
        <v>4748198</v>
      </c>
    </row>
    <row r="86" spans="1:13" x14ac:dyDescent="0.25">
      <c r="A86" s="2" t="s">
        <v>6</v>
      </c>
      <c r="B86" s="4">
        <v>145260</v>
      </c>
      <c r="C86" s="4">
        <f t="shared" si="17"/>
        <v>2286697</v>
      </c>
      <c r="D86" s="4">
        <v>157651</v>
      </c>
      <c r="E86" s="4">
        <f t="shared" si="17"/>
        <v>2235969</v>
      </c>
      <c r="F86" s="4">
        <f t="shared" si="15"/>
        <v>302911</v>
      </c>
      <c r="G86" s="4">
        <f t="shared" si="17"/>
        <v>4522666</v>
      </c>
      <c r="H86" s="8">
        <v>203077</v>
      </c>
      <c r="I86" s="4">
        <f t="shared" si="17"/>
        <v>2687018</v>
      </c>
      <c r="J86" s="8">
        <v>178458</v>
      </c>
      <c r="K86" s="4">
        <f t="shared" si="17"/>
        <v>2442715</v>
      </c>
      <c r="L86" s="9">
        <f t="shared" si="16"/>
        <v>381535</v>
      </c>
      <c r="M86" s="4">
        <f t="shared" si="17"/>
        <v>5129733</v>
      </c>
    </row>
    <row r="87" spans="1:13" x14ac:dyDescent="0.25">
      <c r="A87" s="2" t="s">
        <v>15</v>
      </c>
      <c r="B87" s="4">
        <v>143764</v>
      </c>
      <c r="C87" s="4">
        <f t="shared" si="17"/>
        <v>2430461</v>
      </c>
      <c r="D87" s="4">
        <v>140791</v>
      </c>
      <c r="E87" s="4">
        <f t="shared" si="17"/>
        <v>2376760</v>
      </c>
      <c r="F87" s="4">
        <f t="shared" si="15"/>
        <v>284555</v>
      </c>
      <c r="G87" s="4">
        <f t="shared" si="17"/>
        <v>4807221</v>
      </c>
      <c r="H87" s="8">
        <v>187794</v>
      </c>
      <c r="I87" s="4">
        <f t="shared" si="17"/>
        <v>2874812</v>
      </c>
      <c r="J87" s="8">
        <v>155391</v>
      </c>
      <c r="K87" s="4">
        <f t="shared" si="17"/>
        <v>2598106</v>
      </c>
      <c r="L87" s="9">
        <f t="shared" si="16"/>
        <v>343185</v>
      </c>
      <c r="M87" s="4">
        <f t="shared" si="17"/>
        <v>5472918</v>
      </c>
    </row>
    <row r="88" spans="1:13" x14ac:dyDescent="0.25">
      <c r="A88" s="2" t="s">
        <v>16</v>
      </c>
      <c r="B88" s="4">
        <v>130091</v>
      </c>
      <c r="C88" s="4">
        <f t="shared" si="17"/>
        <v>2560552</v>
      </c>
      <c r="D88" s="4">
        <v>127051</v>
      </c>
      <c r="E88" s="4">
        <f t="shared" si="17"/>
        <v>2503811</v>
      </c>
      <c r="F88" s="4">
        <f t="shared" si="15"/>
        <v>257142</v>
      </c>
      <c r="G88" s="4">
        <f t="shared" si="17"/>
        <v>5064363</v>
      </c>
      <c r="H88" s="8">
        <v>160429</v>
      </c>
      <c r="I88" s="4">
        <f t="shared" si="17"/>
        <v>3035241</v>
      </c>
      <c r="J88" s="8">
        <v>138506</v>
      </c>
      <c r="K88" s="4">
        <f t="shared" si="17"/>
        <v>2736612</v>
      </c>
      <c r="L88" s="9">
        <f t="shared" si="16"/>
        <v>298935</v>
      </c>
      <c r="M88" s="4">
        <f t="shared" si="17"/>
        <v>5771853</v>
      </c>
    </row>
    <row r="89" spans="1:13" x14ac:dyDescent="0.25">
      <c r="A89" s="2" t="s">
        <v>17</v>
      </c>
      <c r="B89" s="4">
        <v>104148</v>
      </c>
      <c r="C89" s="4">
        <f t="shared" si="17"/>
        <v>2664700</v>
      </c>
      <c r="D89" s="4">
        <v>80412</v>
      </c>
      <c r="E89" s="4">
        <f t="shared" si="17"/>
        <v>2584223</v>
      </c>
      <c r="F89" s="4">
        <f t="shared" si="15"/>
        <v>184560</v>
      </c>
      <c r="G89" s="4">
        <f t="shared" si="17"/>
        <v>5248923</v>
      </c>
      <c r="H89" s="8">
        <v>122227</v>
      </c>
      <c r="I89" s="4">
        <f t="shared" si="17"/>
        <v>3157468</v>
      </c>
      <c r="J89" s="8">
        <v>87034</v>
      </c>
      <c r="K89" s="4">
        <f t="shared" si="17"/>
        <v>2823646</v>
      </c>
      <c r="L89" s="9">
        <f t="shared" si="16"/>
        <v>209261</v>
      </c>
      <c r="M89" s="4">
        <f t="shared" si="17"/>
        <v>5981114</v>
      </c>
    </row>
    <row r="90" spans="1:13" x14ac:dyDescent="0.25">
      <c r="A90" s="2" t="s">
        <v>18</v>
      </c>
      <c r="B90" s="4">
        <v>99763</v>
      </c>
      <c r="C90" s="4">
        <f t="shared" si="17"/>
        <v>2764463</v>
      </c>
      <c r="D90" s="4">
        <v>88922</v>
      </c>
      <c r="E90" s="4">
        <f t="shared" si="17"/>
        <v>2673145</v>
      </c>
      <c r="F90" s="4">
        <f t="shared" si="15"/>
        <v>188685</v>
      </c>
      <c r="G90" s="4">
        <f t="shared" si="17"/>
        <v>5437608</v>
      </c>
      <c r="H90" s="8">
        <v>114340</v>
      </c>
      <c r="I90" s="4">
        <f t="shared" si="17"/>
        <v>3271808</v>
      </c>
      <c r="J90" s="8">
        <v>96525</v>
      </c>
      <c r="K90" s="4">
        <f t="shared" si="17"/>
        <v>2920171</v>
      </c>
      <c r="L90" s="9">
        <f t="shared" si="16"/>
        <v>210865</v>
      </c>
      <c r="M90" s="4">
        <f t="shared" si="17"/>
        <v>6191979</v>
      </c>
    </row>
    <row r="91" spans="1:13" x14ac:dyDescent="0.25">
      <c r="A91" s="6" t="s">
        <v>19</v>
      </c>
      <c r="B91" s="4">
        <v>60851</v>
      </c>
      <c r="C91" s="4">
        <f t="shared" si="17"/>
        <v>2825314</v>
      </c>
      <c r="D91" s="4">
        <v>38881</v>
      </c>
      <c r="E91" s="4">
        <f t="shared" si="17"/>
        <v>2712026</v>
      </c>
      <c r="F91" s="4">
        <f t="shared" si="15"/>
        <v>99732</v>
      </c>
      <c r="G91" s="4">
        <f t="shared" si="17"/>
        <v>5537340</v>
      </c>
      <c r="H91" s="8">
        <v>66946</v>
      </c>
      <c r="I91" s="4">
        <f t="shared" si="17"/>
        <v>3338754</v>
      </c>
      <c r="J91" s="8">
        <v>41920</v>
      </c>
      <c r="K91" s="4">
        <f t="shared" si="17"/>
        <v>2962091</v>
      </c>
      <c r="L91" s="9">
        <f t="shared" si="16"/>
        <v>108866</v>
      </c>
      <c r="M91" s="4">
        <f t="shared" si="17"/>
        <v>6300845</v>
      </c>
    </row>
    <row r="92" spans="1:13" x14ac:dyDescent="0.25">
      <c r="A92" s="6" t="s">
        <v>22</v>
      </c>
      <c r="B92" s="4">
        <v>90155</v>
      </c>
      <c r="C92" s="4">
        <f t="shared" si="17"/>
        <v>2915469</v>
      </c>
      <c r="D92" s="4">
        <v>66679</v>
      </c>
      <c r="E92" s="4">
        <f t="shared" si="17"/>
        <v>2778705</v>
      </c>
      <c r="F92" s="4">
        <f t="shared" si="15"/>
        <v>156834</v>
      </c>
      <c r="G92" s="4">
        <f t="shared" si="17"/>
        <v>5694174</v>
      </c>
      <c r="H92" s="8">
        <v>97096</v>
      </c>
      <c r="I92" s="4">
        <f t="shared" si="17"/>
        <v>3435850</v>
      </c>
      <c r="J92" s="8">
        <v>71928</v>
      </c>
      <c r="K92" s="4">
        <f t="shared" si="17"/>
        <v>3034019</v>
      </c>
      <c r="L92" s="9">
        <f t="shared" si="16"/>
        <v>169024</v>
      </c>
      <c r="M92" s="4">
        <f t="shared" si="17"/>
        <v>6469869</v>
      </c>
    </row>
    <row r="93" spans="1:13" x14ac:dyDescent="0.25">
      <c r="A93" s="6" t="s">
        <v>10</v>
      </c>
      <c r="B93" s="4">
        <v>132157</v>
      </c>
      <c r="C93" s="4">
        <f t="shared" si="17"/>
        <v>3047626</v>
      </c>
      <c r="D93" s="4">
        <v>108368</v>
      </c>
      <c r="E93" s="4">
        <f t="shared" si="17"/>
        <v>2887073</v>
      </c>
      <c r="F93" s="4">
        <f t="shared" si="15"/>
        <v>240525</v>
      </c>
      <c r="G93" s="4">
        <f t="shared" si="17"/>
        <v>5934699</v>
      </c>
      <c r="H93" s="8">
        <v>139831</v>
      </c>
      <c r="I93" s="4">
        <f t="shared" si="17"/>
        <v>3575681</v>
      </c>
      <c r="J93" s="8">
        <v>115106</v>
      </c>
      <c r="K93" s="4">
        <f t="shared" si="17"/>
        <v>3149125</v>
      </c>
      <c r="L93" s="9">
        <f t="shared" si="16"/>
        <v>254937</v>
      </c>
      <c r="M93" s="4">
        <f t="shared" si="17"/>
        <v>6724806</v>
      </c>
    </row>
    <row r="94" spans="1:13" x14ac:dyDescent="0.25">
      <c r="A94" s="6" t="s">
        <v>9</v>
      </c>
      <c r="B94" s="4"/>
      <c r="D94" s="4"/>
      <c r="F94" s="4">
        <f t="shared" si="15"/>
        <v>0</v>
      </c>
      <c r="H94" s="8"/>
      <c r="J94" s="8"/>
      <c r="L94" s="9">
        <f t="shared" si="16"/>
        <v>0</v>
      </c>
    </row>
    <row r="95" spans="1:13" x14ac:dyDescent="0.25">
      <c r="A95" s="6" t="s">
        <v>21</v>
      </c>
      <c r="B95" s="4"/>
      <c r="D95" s="4"/>
      <c r="F95" s="4">
        <f t="shared" si="15"/>
        <v>0</v>
      </c>
      <c r="H95" s="8"/>
      <c r="J95" s="8"/>
      <c r="L95" s="9">
        <f t="shared" si="16"/>
        <v>0</v>
      </c>
    </row>
    <row r="96" spans="1:13" x14ac:dyDescent="0.25">
      <c r="A96" s="6" t="s">
        <v>23</v>
      </c>
      <c r="B96" s="4"/>
      <c r="D96" s="4"/>
      <c r="F96" s="4">
        <f t="shared" si="15"/>
        <v>0</v>
      </c>
      <c r="H96" s="8"/>
      <c r="J96" s="8"/>
      <c r="L96" s="9">
        <f t="shared" si="16"/>
        <v>0</v>
      </c>
    </row>
    <row r="97" spans="1:13" x14ac:dyDescent="0.25">
      <c r="A97" s="6" t="s">
        <v>25</v>
      </c>
      <c r="B97" s="4">
        <v>456</v>
      </c>
      <c r="D97" s="4">
        <v>206</v>
      </c>
      <c r="F97" s="4">
        <f t="shared" si="15"/>
        <v>662</v>
      </c>
      <c r="H97" s="8">
        <v>1072</v>
      </c>
      <c r="J97" s="8">
        <v>313</v>
      </c>
      <c r="L97" s="9">
        <f t="shared" si="16"/>
        <v>1385</v>
      </c>
    </row>
    <row r="98" spans="1:13" x14ac:dyDescent="0.25">
      <c r="A98" s="6" t="s">
        <v>3</v>
      </c>
      <c r="B98" s="7">
        <f t="shared" ref="B98" si="18">SUM(B80:B97)</f>
        <v>3048082</v>
      </c>
      <c r="C98">
        <f>+C93/2</f>
        <v>1523813</v>
      </c>
      <c r="D98" s="7">
        <f t="shared" ref="D98" si="19">SUM(D80:D97)</f>
        <v>2887279</v>
      </c>
      <c r="E98">
        <f>+E93/2</f>
        <v>1443536.5</v>
      </c>
      <c r="F98" s="7">
        <f t="shared" ref="F98" si="20">SUM(F80:F97)</f>
        <v>5935361</v>
      </c>
      <c r="G98">
        <f>+G93/2</f>
        <v>2967349.5</v>
      </c>
      <c r="H98" s="4">
        <f t="shared" ref="H98" si="21">SUM(H80:H97)</f>
        <v>3576753</v>
      </c>
      <c r="I98">
        <f>+I93/2</f>
        <v>1787840.5</v>
      </c>
      <c r="J98" s="4">
        <f t="shared" ref="J98" si="22">SUM(J80:J97)</f>
        <v>3149438</v>
      </c>
      <c r="K98">
        <f>+K93/2</f>
        <v>1574562.5</v>
      </c>
      <c r="L98" s="8">
        <f t="shared" ref="L98" si="23">SUM(L80:L97)</f>
        <v>6726191</v>
      </c>
      <c r="M98">
        <f>+M93/2</f>
        <v>3362403</v>
      </c>
    </row>
    <row r="99" spans="1:13" x14ac:dyDescent="0.25">
      <c r="A99" s="6" t="s">
        <v>46</v>
      </c>
      <c r="C99" s="11">
        <f>15+((C98-C82)/B83)*5</f>
        <v>15.976549967589651</v>
      </c>
      <c r="D99" s="11"/>
      <c r="E99" s="11">
        <f>15+((E98-E82)/D83)*5</f>
        <v>15.303388171121872</v>
      </c>
      <c r="F99" s="11"/>
      <c r="G99" s="11">
        <f>15+((G98-G82)/F83)*5</f>
        <v>15.651044968915535</v>
      </c>
      <c r="H99" s="11"/>
      <c r="I99" s="11">
        <f>15+((I98-I82)/H83)*5</f>
        <v>17.648129642170872</v>
      </c>
      <c r="J99" s="11"/>
      <c r="K99" s="11">
        <f>15+((K98-K82)/J83)*5</f>
        <v>15.521484362244731</v>
      </c>
      <c r="L99" s="11"/>
      <c r="M99" s="11">
        <f>15+((M98-M82)/L83)*5</f>
        <v>16.675337420013982</v>
      </c>
    </row>
    <row r="100" spans="1:13" x14ac:dyDescent="0.25">
      <c r="A100" s="6" t="s">
        <v>89</v>
      </c>
    </row>
    <row r="106" spans="1:13" x14ac:dyDescent="0.25">
      <c r="C106" t="s">
        <v>45</v>
      </c>
      <c r="D106" s="11">
        <v>9.1060176460658102</v>
      </c>
      <c r="E106" s="11">
        <v>8.0122911124551024</v>
      </c>
      <c r="F106" s="11">
        <v>8.5784230681027456</v>
      </c>
      <c r="G106" s="11">
        <v>7.5978839313755637</v>
      </c>
      <c r="H106" s="11">
        <v>7.7179986281318795</v>
      </c>
      <c r="I106" s="11">
        <v>7.6516504186487087</v>
      </c>
    </row>
    <row r="107" spans="1:13" x14ac:dyDescent="0.25">
      <c r="C107" t="s">
        <v>46</v>
      </c>
      <c r="D107" s="11">
        <v>15.976549967589651</v>
      </c>
      <c r="E107" s="11">
        <v>15.303388171121872</v>
      </c>
      <c r="F107" s="11">
        <v>15.651044968915535</v>
      </c>
      <c r="G107" s="11">
        <v>17.648129642170872</v>
      </c>
      <c r="H107" s="11">
        <v>15.521484362244731</v>
      </c>
      <c r="I107" s="11">
        <v>16.675337420013982</v>
      </c>
    </row>
    <row r="108" spans="1:13" x14ac:dyDescent="0.25">
      <c r="C108" t="s">
        <v>47</v>
      </c>
      <c r="D108" s="11">
        <v>9.0261680123812109</v>
      </c>
      <c r="E108" s="11">
        <v>7.5984638717471746</v>
      </c>
      <c r="F108" s="11">
        <v>8.3216939754775989</v>
      </c>
      <c r="G108" s="11">
        <v>8.7643281920654648</v>
      </c>
      <c r="H108" s="11">
        <v>7.4617112941472374</v>
      </c>
      <c r="I108" s="11">
        <v>8.1239854458684579</v>
      </c>
    </row>
    <row r="110" spans="1:13" x14ac:dyDescent="0.25">
      <c r="C110" t="s">
        <v>45</v>
      </c>
      <c r="D110" t="s">
        <v>46</v>
      </c>
      <c r="E110" t="s">
        <v>47</v>
      </c>
    </row>
    <row r="111" spans="1:13" x14ac:dyDescent="0.25">
      <c r="C111" s="11">
        <v>9.1060176460658084</v>
      </c>
      <c r="D111" s="11">
        <v>15.976549967589651</v>
      </c>
      <c r="E111" s="11">
        <v>9.0261680123812109</v>
      </c>
    </row>
    <row r="112" spans="1:13" x14ac:dyDescent="0.25">
      <c r="C112" s="11">
        <v>8.0122911124551024</v>
      </c>
      <c r="D112" s="11">
        <v>15.303388171121872</v>
      </c>
      <c r="E112" s="11">
        <v>7.5984638717471746</v>
      </c>
    </row>
    <row r="113" spans="3:5" x14ac:dyDescent="0.25">
      <c r="C113" s="11">
        <v>8.5784230681027456</v>
      </c>
      <c r="D113" s="11">
        <v>15.651044968915535</v>
      </c>
      <c r="E113" s="11">
        <v>8.3216939754775989</v>
      </c>
    </row>
    <row r="114" spans="3:5" x14ac:dyDescent="0.25">
      <c r="C114" s="11">
        <v>7.5978839313755637</v>
      </c>
      <c r="D114" s="11">
        <v>17.648129642170872</v>
      </c>
      <c r="E114" s="11">
        <v>8.7643281920654648</v>
      </c>
    </row>
    <row r="115" spans="3:5" x14ac:dyDescent="0.25">
      <c r="C115" s="11">
        <v>7.7179986281318795</v>
      </c>
      <c r="D115" s="11">
        <v>15.521484362244731</v>
      </c>
      <c r="E115" s="11">
        <v>7.4617112941472374</v>
      </c>
    </row>
    <row r="116" spans="3:5" x14ac:dyDescent="0.25">
      <c r="C116" s="11">
        <v>7.6516504186487087</v>
      </c>
      <c r="D116" s="11">
        <v>16.675337420013982</v>
      </c>
      <c r="E116" s="11">
        <v>8.1239854458684579</v>
      </c>
    </row>
  </sheetData>
  <mergeCells count="25">
    <mergeCell ref="I39:I41"/>
    <mergeCell ref="B1:D1"/>
    <mergeCell ref="E1:G1"/>
    <mergeCell ref="J15:L15"/>
    <mergeCell ref="I36:I38"/>
    <mergeCell ref="I72:I74"/>
    <mergeCell ref="I42:I44"/>
    <mergeCell ref="I45:I47"/>
    <mergeCell ref="J51:L51"/>
    <mergeCell ref="I69:I71"/>
    <mergeCell ref="B78:G78"/>
    <mergeCell ref="M15:O15"/>
    <mergeCell ref="V15:X15"/>
    <mergeCell ref="Y15:AA15"/>
    <mergeCell ref="I24:I26"/>
    <mergeCell ref="I33:I35"/>
    <mergeCell ref="P15:R15"/>
    <mergeCell ref="S15:U15"/>
    <mergeCell ref="M51:O51"/>
    <mergeCell ref="V51:X51"/>
    <mergeCell ref="I60:I62"/>
    <mergeCell ref="I63:I65"/>
    <mergeCell ref="I66:I68"/>
    <mergeCell ref="P51:R51"/>
    <mergeCell ref="S51:U5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workbookViewId="0">
      <pane xSplit="1" ySplit="2" topLeftCell="B96" activePane="bottomRight" state="frozen"/>
      <selection pane="topRight" activeCell="B1" sqref="B1"/>
      <selection pane="bottomLeft" activeCell="A3" sqref="A3"/>
      <selection pane="bottomRight" activeCell="I61" sqref="I61"/>
    </sheetView>
  </sheetViews>
  <sheetFormatPr defaultRowHeight="15" x14ac:dyDescent="0.25"/>
  <cols>
    <col min="1" max="1" width="22.28515625" bestFit="1" customWidth="1"/>
    <col min="2" max="2" width="12" bestFit="1" customWidth="1"/>
    <col min="3" max="6" width="9.28515625" bestFit="1" customWidth="1"/>
    <col min="7" max="7" width="9.5703125" bestFit="1" customWidth="1"/>
  </cols>
  <sheetData>
    <row r="1" spans="1:14" x14ac:dyDescent="0.25">
      <c r="A1" t="s">
        <v>65</v>
      </c>
      <c r="B1" s="43" t="s">
        <v>24</v>
      </c>
      <c r="C1" s="43"/>
      <c r="D1" s="43"/>
      <c r="E1" s="43" t="s">
        <v>66</v>
      </c>
      <c r="F1" s="43"/>
      <c r="G1" s="43"/>
      <c r="H1" s="43" t="s">
        <v>67</v>
      </c>
      <c r="I1" s="43"/>
      <c r="J1" s="43"/>
    </row>
    <row r="2" spans="1:14" x14ac:dyDescent="0.25">
      <c r="B2" t="s">
        <v>0</v>
      </c>
      <c r="C2" t="s">
        <v>2</v>
      </c>
      <c r="D2" t="s">
        <v>3</v>
      </c>
      <c r="E2" t="s">
        <v>0</v>
      </c>
      <c r="F2" t="s">
        <v>2</v>
      </c>
      <c r="G2" t="s">
        <v>3</v>
      </c>
      <c r="H2" t="s">
        <v>0</v>
      </c>
      <c r="I2" t="s">
        <v>2</v>
      </c>
      <c r="J2" t="s">
        <v>3</v>
      </c>
    </row>
    <row r="3" spans="1:14" x14ac:dyDescent="0.25">
      <c r="A3" t="s">
        <v>10</v>
      </c>
      <c r="B3">
        <v>150777</v>
      </c>
      <c r="C3">
        <v>159582</v>
      </c>
      <c r="D3">
        <v>310359</v>
      </c>
      <c r="E3">
        <v>74231</v>
      </c>
      <c r="F3">
        <v>29590</v>
      </c>
      <c r="G3">
        <v>103821</v>
      </c>
      <c r="H3">
        <v>225008</v>
      </c>
      <c r="I3">
        <v>189172</v>
      </c>
      <c r="J3">
        <v>414180</v>
      </c>
    </row>
    <row r="4" spans="1:14" x14ac:dyDescent="0.25">
      <c r="A4" t="s">
        <v>9</v>
      </c>
      <c r="B4">
        <v>110005</v>
      </c>
      <c r="C4">
        <v>112813</v>
      </c>
      <c r="D4">
        <v>222818</v>
      </c>
      <c r="E4">
        <v>33957</v>
      </c>
      <c r="F4">
        <v>19101</v>
      </c>
      <c r="G4">
        <v>53058</v>
      </c>
      <c r="H4">
        <v>143962</v>
      </c>
      <c r="I4">
        <v>131914</v>
      </c>
      <c r="J4">
        <v>275876</v>
      </c>
    </row>
    <row r="5" spans="1:14" x14ac:dyDescent="0.25">
      <c r="A5" t="s">
        <v>21</v>
      </c>
      <c r="B5">
        <v>71142</v>
      </c>
      <c r="C5">
        <v>72937</v>
      </c>
      <c r="D5">
        <v>144079</v>
      </c>
      <c r="E5">
        <v>15863</v>
      </c>
      <c r="F5">
        <v>4697</v>
      </c>
      <c r="G5">
        <v>20560</v>
      </c>
      <c r="H5">
        <v>87005</v>
      </c>
      <c r="I5">
        <v>77634</v>
      </c>
      <c r="J5">
        <v>164639</v>
      </c>
    </row>
    <row r="6" spans="1:14" x14ac:dyDescent="0.25">
      <c r="A6" t="s">
        <v>23</v>
      </c>
      <c r="B6">
        <v>85468</v>
      </c>
      <c r="C6">
        <v>91557</v>
      </c>
      <c r="D6">
        <v>177025</v>
      </c>
      <c r="E6">
        <v>12546</v>
      </c>
      <c r="F6">
        <v>6619</v>
      </c>
      <c r="G6">
        <v>19165</v>
      </c>
      <c r="H6">
        <v>98014</v>
      </c>
      <c r="I6">
        <v>98176</v>
      </c>
      <c r="J6">
        <v>196190</v>
      </c>
    </row>
    <row r="7" spans="1:14" x14ac:dyDescent="0.25">
      <c r="A7" t="s">
        <v>3</v>
      </c>
      <c r="B7">
        <f>SUM(B3:B6)</f>
        <v>417392</v>
      </c>
      <c r="C7">
        <f t="shared" ref="C7:J7" si="0">SUM(C3:C6)</f>
        <v>436889</v>
      </c>
      <c r="D7">
        <f t="shared" si="0"/>
        <v>854281</v>
      </c>
      <c r="E7">
        <f t="shared" si="0"/>
        <v>136597</v>
      </c>
      <c r="F7">
        <f t="shared" si="0"/>
        <v>60007</v>
      </c>
      <c r="G7">
        <f t="shared" si="0"/>
        <v>196604</v>
      </c>
      <c r="H7">
        <f t="shared" si="0"/>
        <v>553989</v>
      </c>
      <c r="I7">
        <f t="shared" si="0"/>
        <v>496896</v>
      </c>
      <c r="J7">
        <f t="shared" si="0"/>
        <v>1050885</v>
      </c>
    </row>
    <row r="9" spans="1:14" ht="60" x14ac:dyDescent="0.25">
      <c r="B9" t="s">
        <v>53</v>
      </c>
      <c r="C9" t="s">
        <v>54</v>
      </c>
      <c r="D9" t="s">
        <v>55</v>
      </c>
      <c r="E9" t="s">
        <v>56</v>
      </c>
      <c r="F9" t="s">
        <v>57</v>
      </c>
      <c r="G9" t="s">
        <v>58</v>
      </c>
      <c r="H9" s="23" t="s">
        <v>59</v>
      </c>
      <c r="I9" t="s">
        <v>60</v>
      </c>
      <c r="J9" s="23" t="s">
        <v>61</v>
      </c>
      <c r="K9" s="23" t="s">
        <v>62</v>
      </c>
      <c r="L9" s="23" t="s">
        <v>63</v>
      </c>
      <c r="M9" s="23" t="s">
        <v>64</v>
      </c>
      <c r="N9" t="s">
        <v>3</v>
      </c>
    </row>
    <row r="11" spans="1:14" x14ac:dyDescent="0.25">
      <c r="A11" t="s">
        <v>3</v>
      </c>
    </row>
    <row r="12" spans="1:14" x14ac:dyDescent="0.25">
      <c r="A12" t="s">
        <v>10</v>
      </c>
      <c r="B12">
        <v>23070</v>
      </c>
      <c r="C12">
        <v>108765</v>
      </c>
      <c r="D12">
        <v>105450</v>
      </c>
      <c r="E12">
        <v>30876</v>
      </c>
      <c r="F12">
        <v>1402</v>
      </c>
      <c r="G12">
        <v>48146</v>
      </c>
      <c r="H12">
        <v>11075</v>
      </c>
      <c r="I12">
        <v>2270</v>
      </c>
      <c r="J12">
        <v>410</v>
      </c>
      <c r="K12">
        <v>7910</v>
      </c>
      <c r="L12">
        <v>6122</v>
      </c>
      <c r="M12">
        <v>7399</v>
      </c>
      <c r="N12">
        <f>SUM(B12:M12)</f>
        <v>352895</v>
      </c>
    </row>
    <row r="13" spans="1:14" x14ac:dyDescent="0.25">
      <c r="A13" t="s">
        <v>9</v>
      </c>
      <c r="B13">
        <v>22779</v>
      </c>
      <c r="C13">
        <v>90796</v>
      </c>
      <c r="D13">
        <v>82160</v>
      </c>
      <c r="E13">
        <v>22199</v>
      </c>
      <c r="F13">
        <v>2528</v>
      </c>
      <c r="G13">
        <v>35900</v>
      </c>
      <c r="H13">
        <v>9487</v>
      </c>
      <c r="I13">
        <v>1476</v>
      </c>
      <c r="J13">
        <v>2802</v>
      </c>
      <c r="K13">
        <v>9312</v>
      </c>
      <c r="L13">
        <v>3775</v>
      </c>
      <c r="M13">
        <v>6881</v>
      </c>
      <c r="N13">
        <f t="shared" ref="N13:N38" si="1">SUM(B13:M13)</f>
        <v>290095</v>
      </c>
    </row>
    <row r="14" spans="1:14" x14ac:dyDescent="0.25">
      <c r="A14" t="s">
        <v>21</v>
      </c>
      <c r="B14">
        <v>15678</v>
      </c>
      <c r="C14">
        <v>64079</v>
      </c>
      <c r="D14">
        <v>65473</v>
      </c>
      <c r="E14">
        <v>15875</v>
      </c>
      <c r="F14">
        <v>564</v>
      </c>
      <c r="G14">
        <v>32114</v>
      </c>
      <c r="H14">
        <v>10068</v>
      </c>
      <c r="I14">
        <v>1114</v>
      </c>
      <c r="J14">
        <v>2541</v>
      </c>
      <c r="K14">
        <v>6966</v>
      </c>
      <c r="L14">
        <v>3358</v>
      </c>
      <c r="M14">
        <v>5245</v>
      </c>
      <c r="N14">
        <f t="shared" si="1"/>
        <v>223075</v>
      </c>
    </row>
    <row r="15" spans="1:14" x14ac:dyDescent="0.25">
      <c r="A15" t="s">
        <v>23</v>
      </c>
      <c r="B15">
        <v>27808</v>
      </c>
      <c r="C15">
        <v>68902</v>
      </c>
      <c r="D15">
        <v>76751</v>
      </c>
      <c r="E15">
        <v>21771</v>
      </c>
      <c r="F15">
        <v>3070</v>
      </c>
      <c r="G15">
        <v>44819</v>
      </c>
      <c r="H15">
        <v>16255</v>
      </c>
      <c r="I15">
        <v>2343</v>
      </c>
      <c r="J15">
        <v>7590</v>
      </c>
      <c r="K15">
        <v>9929</v>
      </c>
      <c r="L15">
        <v>5076</v>
      </c>
      <c r="M15">
        <v>7010</v>
      </c>
      <c r="N15">
        <f t="shared" si="1"/>
        <v>291324</v>
      </c>
    </row>
    <row r="16" spans="1:14" x14ac:dyDescent="0.25">
      <c r="A16" t="s">
        <v>3</v>
      </c>
      <c r="B16">
        <f>SUM(B12:B15)</f>
        <v>89335</v>
      </c>
      <c r="C16">
        <f t="shared" ref="C16:M16" si="2">SUM(C12:C15)</f>
        <v>332542</v>
      </c>
      <c r="D16">
        <f t="shared" si="2"/>
        <v>329834</v>
      </c>
      <c r="E16">
        <f t="shared" si="2"/>
        <v>90721</v>
      </c>
      <c r="F16">
        <f t="shared" si="2"/>
        <v>7564</v>
      </c>
      <c r="G16">
        <f t="shared" si="2"/>
        <v>160979</v>
      </c>
      <c r="H16">
        <f t="shared" si="2"/>
        <v>46885</v>
      </c>
      <c r="I16">
        <f t="shared" si="2"/>
        <v>7203</v>
      </c>
      <c r="J16">
        <f t="shared" si="2"/>
        <v>13343</v>
      </c>
      <c r="K16">
        <f t="shared" si="2"/>
        <v>34117</v>
      </c>
      <c r="L16">
        <f t="shared" si="2"/>
        <v>18331</v>
      </c>
      <c r="M16">
        <f t="shared" si="2"/>
        <v>26535</v>
      </c>
      <c r="N16">
        <f t="shared" si="1"/>
        <v>1157389</v>
      </c>
    </row>
    <row r="17" spans="1:14" x14ac:dyDescent="0.25">
      <c r="A17" t="s">
        <v>10</v>
      </c>
      <c r="B17" s="6">
        <f>+B12/D$3*100</f>
        <v>7.4333272113906794</v>
      </c>
      <c r="C17" s="6">
        <f>+C12/D$3*100</f>
        <v>35.044899616250859</v>
      </c>
      <c r="D17" s="6">
        <f>+D12/D$3*100</f>
        <v>33.976781726967801</v>
      </c>
      <c r="E17" s="6">
        <f>+E12/D$3*100</f>
        <v>9.9484790194581123</v>
      </c>
      <c r="F17" s="6">
        <f>+F12/D$3*100</f>
        <v>0.45173492632725326</v>
      </c>
      <c r="G17" s="6">
        <f>+G12/D$3*100</f>
        <v>15.513002683988542</v>
      </c>
      <c r="H17" s="6">
        <f>+H12/D$3*100</f>
        <v>3.5684481519788376</v>
      </c>
      <c r="I17" s="6">
        <f>+I12/D$3*100</f>
        <v>0.73141104334013185</v>
      </c>
      <c r="J17" s="6">
        <f>+J12/D$3*100</f>
        <v>0.13210507831253485</v>
      </c>
      <c r="K17" s="6">
        <f>+K12/D$3*100</f>
        <v>2.5486613889076843</v>
      </c>
      <c r="L17" s="6">
        <f>+L12/D$3*100</f>
        <v>1.9725543644618007</v>
      </c>
      <c r="M17" s="6">
        <f>+M12/D$3*100</f>
        <v>2.3840133522791347</v>
      </c>
      <c r="N17" s="6">
        <f>+N12/D$3*100</f>
        <v>113.70541856366336</v>
      </c>
    </row>
    <row r="18" spans="1:14" x14ac:dyDescent="0.25">
      <c r="A18" t="s">
        <v>9</v>
      </c>
      <c r="B18" s="6">
        <f>+B13/D$4*100</f>
        <v>10.223141756949618</v>
      </c>
      <c r="C18" s="6">
        <f>+C13/D$4*100</f>
        <v>40.748952059528406</v>
      </c>
      <c r="D18" s="6">
        <f>+D13/D$4*100</f>
        <v>36.873143103339942</v>
      </c>
      <c r="E18" s="6">
        <f>+E13/D$4*100</f>
        <v>9.96283962696012</v>
      </c>
      <c r="F18" s="6">
        <f>+F13/D$4*100</f>
        <v>1.1345582493335367</v>
      </c>
      <c r="G18" s="6">
        <f>+G13/D$4*100</f>
        <v>16.111804252798247</v>
      </c>
      <c r="H18" s="6">
        <f>+H13/D$4*100</f>
        <v>4.2577350124316711</v>
      </c>
      <c r="I18" s="6">
        <f>+I13/D$4*100</f>
        <v>0.66242404114568842</v>
      </c>
      <c r="J18" s="6">
        <f>+J13/D$4*100</f>
        <v>1.2575285659147826</v>
      </c>
      <c r="K18" s="6">
        <f>+K13/D$4*100</f>
        <v>4.1791955766589766</v>
      </c>
      <c r="L18" s="6">
        <f>+L13/D$4*100</f>
        <v>1.6942078288109577</v>
      </c>
      <c r="M18" s="6">
        <f>+M13/D$4*100</f>
        <v>3.0881706145823049</v>
      </c>
      <c r="N18" s="6">
        <f>+N13/D$4*100</f>
        <v>130.19370068845427</v>
      </c>
    </row>
    <row r="19" spans="1:14" x14ac:dyDescent="0.25">
      <c r="A19" t="s">
        <v>21</v>
      </c>
      <c r="B19" s="6">
        <f>+B14/D$5*100</f>
        <v>10.881530271587115</v>
      </c>
      <c r="C19" s="6">
        <f>+C14/D$5*100</f>
        <v>44.474906127888175</v>
      </c>
      <c r="D19" s="6">
        <f>+D14/D$5*100</f>
        <v>45.442430888609721</v>
      </c>
      <c r="E19" s="6">
        <f>+E14/D$5*100</f>
        <v>11.01826081524719</v>
      </c>
      <c r="F19" s="6">
        <f>+F14/D$5*100</f>
        <v>0.3914519117983884</v>
      </c>
      <c r="G19" s="6">
        <f>+G14/D$5*100</f>
        <v>22.28916080761249</v>
      </c>
      <c r="H19" s="6">
        <f>+H14/D$5*100</f>
        <v>6.9878330638052741</v>
      </c>
      <c r="I19" s="6">
        <f>+I14/D$5*100</f>
        <v>0.77318693216915724</v>
      </c>
      <c r="J19" s="6">
        <f>+J14/D$5*100</f>
        <v>1.7636157941129518</v>
      </c>
      <c r="K19" s="6">
        <f>+K14/D$5*100</f>
        <v>4.8348475489141371</v>
      </c>
      <c r="L19" s="6">
        <f>+L14/D$5*100</f>
        <v>2.3306658152818938</v>
      </c>
      <c r="M19" s="6">
        <f>+M14/D$5*100</f>
        <v>3.6403639669903316</v>
      </c>
      <c r="N19" s="6">
        <f>+N14/D$5*100</f>
        <v>154.82825394401684</v>
      </c>
    </row>
    <row r="20" spans="1:14" x14ac:dyDescent="0.25">
      <c r="A20" t="s">
        <v>23</v>
      </c>
      <c r="B20" s="6">
        <f>+B15/D$6*100</f>
        <v>15.708515746363508</v>
      </c>
      <c r="C20" s="6">
        <f>+C15/D$6*100</f>
        <v>38.922186131902272</v>
      </c>
      <c r="D20" s="6">
        <f>+D15/D$6*100</f>
        <v>43.356023160570537</v>
      </c>
      <c r="E20" s="6">
        <f>+E15/D$6*100</f>
        <v>12.298262957209435</v>
      </c>
      <c r="F20" s="6">
        <f>+F15/D$6*100</f>
        <v>1.7342183307442451</v>
      </c>
      <c r="G20" s="6">
        <f>+G15/D$6*100</f>
        <v>25.317892952972741</v>
      </c>
      <c r="H20" s="6">
        <f>+H15/D$6*100</f>
        <v>9.1823188815139112</v>
      </c>
      <c r="I20" s="6">
        <f>+I15/D$6*100</f>
        <v>1.323541872616862</v>
      </c>
      <c r="J20" s="6">
        <f>+J15/D$5*100</f>
        <v>5.2679432811166098</v>
      </c>
      <c r="K20" s="6">
        <f>+K15/D$6*100</f>
        <v>5.6088123146448243</v>
      </c>
      <c r="L20" s="6">
        <f>+L15/D$6*100</f>
        <v>2.8673916113543285</v>
      </c>
      <c r="M20" s="6">
        <f>+M15/D$6*100</f>
        <v>3.9598926705267616</v>
      </c>
      <c r="N20" s="6">
        <f>+N15/D$6*100</f>
        <v>164.56658664030505</v>
      </c>
    </row>
    <row r="21" spans="1:14" x14ac:dyDescent="0.25">
      <c r="A21" t="s">
        <v>3</v>
      </c>
      <c r="B21" s="6">
        <f t="shared" ref="B21" si="3">+B16/D$7*100</f>
        <v>10.457331955176342</v>
      </c>
      <c r="C21" s="6">
        <f>+C16/D$7*100</f>
        <v>38.926535882221422</v>
      </c>
      <c r="D21" s="6">
        <f t="shared" ref="D21" si="4">+D16/D$7*100</f>
        <v>38.60954416638085</v>
      </c>
      <c r="E21" s="6">
        <f t="shared" ref="E21" si="5">+E16/D$7*100</f>
        <v>10.619573653165643</v>
      </c>
      <c r="F21" s="6">
        <f t="shared" ref="F21" si="6">+F16/D$7*100</f>
        <v>0.88542294631391782</v>
      </c>
      <c r="G21" s="6">
        <f t="shared" ref="G21" si="7">+G16/D$7*100</f>
        <v>18.843799639697011</v>
      </c>
      <c r="H21" s="6">
        <f t="shared" ref="H21" si="8">+H16/D$7*100</f>
        <v>5.4882409886208405</v>
      </c>
      <c r="I21" s="6">
        <f t="shared" ref="I21" si="9">+I16/D$7*100</f>
        <v>0.84316518803531859</v>
      </c>
      <c r="J21" s="6">
        <f t="shared" ref="J21" si="10">+J16/D$7*100</f>
        <v>1.5618982512779753</v>
      </c>
      <c r="K21" s="6">
        <f t="shared" ref="K21" si="11">+K16/D$7*100</f>
        <v>3.9936508010830161</v>
      </c>
      <c r="L21" s="6">
        <f t="shared" ref="L21" si="12">+L16/D$7*100</f>
        <v>2.1457810720360162</v>
      </c>
      <c r="M21" s="6">
        <f t="shared" ref="M21" si="13">+M16/D$7*100</f>
        <v>3.1061208197302759</v>
      </c>
      <c r="N21" s="6">
        <f t="shared" ref="N21" si="14">+N16/D$7*100</f>
        <v>135.48106536373862</v>
      </c>
    </row>
    <row r="22" spans="1:14" x14ac:dyDescent="0.25">
      <c r="A22" t="s">
        <v>0</v>
      </c>
    </row>
    <row r="23" spans="1:14" x14ac:dyDescent="0.25">
      <c r="A23" t="s">
        <v>10</v>
      </c>
      <c r="B23">
        <v>11862</v>
      </c>
      <c r="C23">
        <v>55968</v>
      </c>
      <c r="D23">
        <v>47017</v>
      </c>
      <c r="E23">
        <v>14299</v>
      </c>
      <c r="F23">
        <v>801</v>
      </c>
      <c r="G23">
        <v>19986</v>
      </c>
      <c r="H23">
        <v>5227</v>
      </c>
      <c r="I23">
        <v>1245</v>
      </c>
      <c r="J23">
        <v>204</v>
      </c>
      <c r="K23">
        <v>4900</v>
      </c>
      <c r="L23">
        <v>3639</v>
      </c>
      <c r="M23">
        <v>3531</v>
      </c>
      <c r="N23">
        <f t="shared" si="1"/>
        <v>168679</v>
      </c>
    </row>
    <row r="24" spans="1:14" x14ac:dyDescent="0.25">
      <c r="A24" t="s">
        <v>9</v>
      </c>
      <c r="B24">
        <v>11226</v>
      </c>
      <c r="C24">
        <v>40044</v>
      </c>
      <c r="D24">
        <v>32715</v>
      </c>
      <c r="E24">
        <v>6373</v>
      </c>
      <c r="F24">
        <v>230</v>
      </c>
      <c r="G24">
        <v>13355</v>
      </c>
      <c r="H24">
        <v>2766</v>
      </c>
      <c r="I24">
        <v>787</v>
      </c>
      <c r="J24">
        <v>456</v>
      </c>
      <c r="K24">
        <v>2928</v>
      </c>
      <c r="L24">
        <v>2905</v>
      </c>
      <c r="M24">
        <v>2344</v>
      </c>
      <c r="N24">
        <f t="shared" si="1"/>
        <v>116129</v>
      </c>
    </row>
    <row r="25" spans="1:14" x14ac:dyDescent="0.25">
      <c r="A25" t="s">
        <v>21</v>
      </c>
      <c r="B25">
        <v>8362</v>
      </c>
      <c r="C25">
        <v>30846</v>
      </c>
      <c r="D25">
        <v>28252</v>
      </c>
      <c r="E25">
        <v>5990</v>
      </c>
      <c r="F25">
        <v>337</v>
      </c>
      <c r="G25">
        <v>12000</v>
      </c>
      <c r="H25">
        <v>3735</v>
      </c>
      <c r="I25">
        <v>333</v>
      </c>
      <c r="J25">
        <v>1723</v>
      </c>
      <c r="K25">
        <v>944</v>
      </c>
      <c r="L25">
        <v>1680</v>
      </c>
      <c r="M25">
        <v>1597</v>
      </c>
      <c r="N25">
        <f t="shared" si="1"/>
        <v>95799</v>
      </c>
    </row>
    <row r="26" spans="1:14" x14ac:dyDescent="0.25">
      <c r="A26" t="s">
        <v>23</v>
      </c>
      <c r="B26">
        <v>11967</v>
      </c>
      <c r="C26">
        <v>31172</v>
      </c>
      <c r="D26">
        <v>32259</v>
      </c>
      <c r="E26">
        <v>8956</v>
      </c>
      <c r="F26">
        <v>107</v>
      </c>
      <c r="G26">
        <v>17347</v>
      </c>
      <c r="H26">
        <v>5153</v>
      </c>
      <c r="I26">
        <v>713</v>
      </c>
      <c r="J26">
        <v>3348</v>
      </c>
      <c r="K26">
        <v>3754</v>
      </c>
      <c r="L26">
        <v>1293</v>
      </c>
      <c r="M26">
        <v>3338</v>
      </c>
      <c r="N26">
        <f t="shared" si="1"/>
        <v>119407</v>
      </c>
    </row>
    <row r="27" spans="1:14" x14ac:dyDescent="0.25">
      <c r="A27" t="s">
        <v>3</v>
      </c>
      <c r="B27">
        <f>SUM(B23:B26)</f>
        <v>43417</v>
      </c>
      <c r="C27">
        <f t="shared" ref="C27:M27" si="15">SUM(C23:C26)</f>
        <v>158030</v>
      </c>
      <c r="D27">
        <f t="shared" si="15"/>
        <v>140243</v>
      </c>
      <c r="E27">
        <f t="shared" si="15"/>
        <v>35618</v>
      </c>
      <c r="F27">
        <f t="shared" si="15"/>
        <v>1475</v>
      </c>
      <c r="G27">
        <f t="shared" si="15"/>
        <v>62688</v>
      </c>
      <c r="H27">
        <f t="shared" si="15"/>
        <v>16881</v>
      </c>
      <c r="I27">
        <f t="shared" si="15"/>
        <v>3078</v>
      </c>
      <c r="J27">
        <f t="shared" si="15"/>
        <v>5731</v>
      </c>
      <c r="K27">
        <f t="shared" si="15"/>
        <v>12526</v>
      </c>
      <c r="L27">
        <f t="shared" si="15"/>
        <v>9517</v>
      </c>
      <c r="M27">
        <f t="shared" si="15"/>
        <v>10810</v>
      </c>
      <c r="N27">
        <f t="shared" si="1"/>
        <v>500014</v>
      </c>
    </row>
    <row r="28" spans="1:14" x14ac:dyDescent="0.25">
      <c r="A28" t="s">
        <v>10</v>
      </c>
      <c r="B28" s="6">
        <f>+B23/B3*100</f>
        <v>7.8672476571360352</v>
      </c>
      <c r="C28" s="6">
        <f>+C23/B3*100</f>
        <v>37.119719851170935</v>
      </c>
      <c r="D28" s="6">
        <f>+D23/B3*100</f>
        <v>31.18313801176572</v>
      </c>
      <c r="E28" s="6">
        <f>+E23/B3*100</f>
        <v>9.4835419195235353</v>
      </c>
      <c r="F28" s="6">
        <f>+F23/B3*100</f>
        <v>0.53124813466244847</v>
      </c>
      <c r="G28" s="6">
        <f>+G23/B3*100</f>
        <v>13.255337352513976</v>
      </c>
      <c r="H28" s="6">
        <f>+H23/B3*100</f>
        <v>3.4667091134589496</v>
      </c>
      <c r="I28" s="6">
        <f>+I23/B3*100</f>
        <v>0.82572275612328139</v>
      </c>
      <c r="J28" s="6">
        <f>+J23/B3*100</f>
        <v>0.13529915040092322</v>
      </c>
      <c r="K28" s="6">
        <f>+K23/B3*100</f>
        <v>3.2498325341398222</v>
      </c>
      <c r="L28" s="6">
        <f>+L23/B3*100</f>
        <v>2.4134980799458807</v>
      </c>
      <c r="M28" s="6">
        <f>+M23/B3*100</f>
        <v>2.3418691179689208</v>
      </c>
      <c r="N28" s="6">
        <f>+N23/B3*100</f>
        <v>111.87316367881044</v>
      </c>
    </row>
    <row r="29" spans="1:14" x14ac:dyDescent="0.25">
      <c r="A29" t="s">
        <v>9</v>
      </c>
      <c r="B29" s="6">
        <f t="shared" ref="B29:B32" si="16">+B24/B4*100</f>
        <v>10.204990682241716</v>
      </c>
      <c r="C29" s="6">
        <f t="shared" ref="C29:C32" si="17">+C24/B4*100</f>
        <v>36.401981728103266</v>
      </c>
      <c r="D29" s="6">
        <f t="shared" ref="D29:D31" si="18">+D24/B4*100</f>
        <v>29.739557292850328</v>
      </c>
      <c r="E29" s="6">
        <f t="shared" ref="E29:E32" si="19">+E24/B4*100</f>
        <v>5.7933730284987046</v>
      </c>
      <c r="F29" s="6">
        <f t="shared" ref="F29:F32" si="20">+F24/B4*100</f>
        <v>0.20908140539066408</v>
      </c>
      <c r="G29" s="6">
        <f t="shared" ref="G29:G32" si="21">+G24/B4*100</f>
        <v>12.140357256488342</v>
      </c>
      <c r="H29" s="6">
        <f t="shared" ref="H29:H32" si="22">+H24/B4*100</f>
        <v>2.5144311622198989</v>
      </c>
      <c r="I29" s="6">
        <f t="shared" ref="I29:I32" si="23">+I24/B4*100</f>
        <v>0.71542202627153317</v>
      </c>
      <c r="J29" s="6">
        <f t="shared" ref="J29:J32" si="24">+J24/B4*100</f>
        <v>0.41452661242670791</v>
      </c>
      <c r="K29" s="6">
        <f t="shared" ref="K29:K32" si="25">+K24/B4*100</f>
        <v>2.6616971955820192</v>
      </c>
      <c r="L29" s="6">
        <f t="shared" ref="L29:L32" si="26">+L24/B4*100</f>
        <v>2.6407890550429522</v>
      </c>
      <c r="M29" s="6">
        <f t="shared" ref="M29:M32" si="27">+M24/B4*100</f>
        <v>2.1308122358074635</v>
      </c>
      <c r="N29" s="6">
        <f t="shared" ref="N29:N32" si="28">+N24/B4*100</f>
        <v>105.56701968092359</v>
      </c>
    </row>
    <row r="30" spans="1:14" x14ac:dyDescent="0.25">
      <c r="A30" t="s">
        <v>21</v>
      </c>
      <c r="B30" s="6">
        <f t="shared" si="16"/>
        <v>11.75395687498243</v>
      </c>
      <c r="C30" s="6">
        <f t="shared" si="17"/>
        <v>43.358353715105004</v>
      </c>
      <c r="D30" s="6">
        <f t="shared" si="18"/>
        <v>39.71212504568328</v>
      </c>
      <c r="E30" s="6">
        <f t="shared" si="19"/>
        <v>8.4197801579938716</v>
      </c>
      <c r="F30" s="6">
        <f t="shared" si="20"/>
        <v>0.47370048635124123</v>
      </c>
      <c r="G30" s="6">
        <f t="shared" si="21"/>
        <v>16.867673104495235</v>
      </c>
      <c r="H30" s="6">
        <f t="shared" si="22"/>
        <v>5.2500632537741421</v>
      </c>
      <c r="I30" s="6">
        <f t="shared" si="23"/>
        <v>0.46807792864974279</v>
      </c>
      <c r="J30" s="6">
        <f t="shared" si="24"/>
        <v>2.4219167299204409</v>
      </c>
      <c r="K30" s="6">
        <f t="shared" si="25"/>
        <v>1.326923617553625</v>
      </c>
      <c r="L30" s="6">
        <f t="shared" si="26"/>
        <v>2.3614742346293327</v>
      </c>
      <c r="M30" s="6">
        <f t="shared" si="27"/>
        <v>2.2448061623232407</v>
      </c>
      <c r="N30" s="6">
        <f t="shared" si="28"/>
        <v>134.65885131146158</v>
      </c>
    </row>
    <row r="31" spans="1:14" x14ac:dyDescent="0.25">
      <c r="A31" t="s">
        <v>23</v>
      </c>
      <c r="B31" s="6">
        <f t="shared" si="16"/>
        <v>14.001731642252071</v>
      </c>
      <c r="C31" s="6">
        <f t="shared" si="17"/>
        <v>36.472129919970051</v>
      </c>
      <c r="D31" s="6">
        <f t="shared" si="18"/>
        <v>37.743950952403239</v>
      </c>
      <c r="E31" s="6">
        <f t="shared" si="19"/>
        <v>10.478775682126644</v>
      </c>
      <c r="F31" s="6">
        <f t="shared" si="20"/>
        <v>0.12519305471053493</v>
      </c>
      <c r="G31" s="6">
        <f t="shared" si="21"/>
        <v>20.296485234239718</v>
      </c>
      <c r="H31" s="6">
        <f t="shared" si="22"/>
        <v>6.029157111433519</v>
      </c>
      <c r="I31" s="6">
        <f t="shared" si="23"/>
        <v>0.83423035522066735</v>
      </c>
      <c r="J31" s="6">
        <f t="shared" si="24"/>
        <v>3.9172555810361773</v>
      </c>
      <c r="K31" s="6">
        <f t="shared" si="25"/>
        <v>4.3922871718069922</v>
      </c>
      <c r="L31" s="6">
        <f t="shared" si="26"/>
        <v>1.5128469134646887</v>
      </c>
      <c r="M31" s="6">
        <f t="shared" si="27"/>
        <v>3.9055552955492114</v>
      </c>
      <c r="N31" s="6">
        <f t="shared" si="28"/>
        <v>139.7095989142135</v>
      </c>
    </row>
    <row r="32" spans="1:14" x14ac:dyDescent="0.25">
      <c r="A32" t="s">
        <v>3</v>
      </c>
      <c r="B32" s="6">
        <f t="shared" si="16"/>
        <v>10.401972246712923</v>
      </c>
      <c r="C32" s="6">
        <f t="shared" si="17"/>
        <v>37.861291064514887</v>
      </c>
      <c r="D32" s="6">
        <f>+D27/B7*100</f>
        <v>33.599829416950975</v>
      </c>
      <c r="E32" s="6">
        <f t="shared" si="19"/>
        <v>8.5334649442250932</v>
      </c>
      <c r="F32" s="6">
        <f t="shared" si="20"/>
        <v>0.35338482769195384</v>
      </c>
      <c r="G32" s="6">
        <f t="shared" si="21"/>
        <v>15.018974968375055</v>
      </c>
      <c r="H32" s="6">
        <f t="shared" si="22"/>
        <v>4.0443995093341512</v>
      </c>
      <c r="I32" s="6">
        <f t="shared" si="23"/>
        <v>0.73743627093954844</v>
      </c>
      <c r="J32" s="6">
        <f t="shared" si="24"/>
        <v>1.3730497949170084</v>
      </c>
      <c r="K32" s="6">
        <f t="shared" si="25"/>
        <v>3.0010158316402804</v>
      </c>
      <c r="L32" s="6">
        <f t="shared" si="26"/>
        <v>2.2801107831486944</v>
      </c>
      <c r="M32" s="6">
        <f t="shared" si="27"/>
        <v>2.5898915168474717</v>
      </c>
      <c r="N32" s="6">
        <f t="shared" si="28"/>
        <v>119.79482117529805</v>
      </c>
    </row>
    <row r="33" spans="1:16" x14ac:dyDescent="0.25">
      <c r="A33" t="s">
        <v>2</v>
      </c>
    </row>
    <row r="34" spans="1:16" x14ac:dyDescent="0.25">
      <c r="A34" t="s">
        <v>10</v>
      </c>
      <c r="B34">
        <f>+B12-B23</f>
        <v>11208</v>
      </c>
      <c r="C34">
        <f t="shared" ref="C34:M37" si="29">+C12-C23</f>
        <v>52797</v>
      </c>
      <c r="D34">
        <f t="shared" si="29"/>
        <v>58433</v>
      </c>
      <c r="E34">
        <f t="shared" si="29"/>
        <v>16577</v>
      </c>
      <c r="F34">
        <f t="shared" si="29"/>
        <v>601</v>
      </c>
      <c r="G34">
        <f t="shared" si="29"/>
        <v>28160</v>
      </c>
      <c r="H34">
        <f t="shared" si="29"/>
        <v>5848</v>
      </c>
      <c r="I34">
        <f t="shared" si="29"/>
        <v>1025</v>
      </c>
      <c r="J34">
        <f t="shared" si="29"/>
        <v>206</v>
      </c>
      <c r="K34">
        <f t="shared" si="29"/>
        <v>3010</v>
      </c>
      <c r="L34">
        <f t="shared" si="29"/>
        <v>2483</v>
      </c>
      <c r="M34">
        <f t="shared" si="29"/>
        <v>3868</v>
      </c>
      <c r="N34">
        <f t="shared" si="1"/>
        <v>184216</v>
      </c>
    </row>
    <row r="35" spans="1:16" x14ac:dyDescent="0.25">
      <c r="A35" t="s">
        <v>9</v>
      </c>
      <c r="B35">
        <f>+B13-B24</f>
        <v>11553</v>
      </c>
      <c r="C35">
        <f t="shared" si="29"/>
        <v>50752</v>
      </c>
      <c r="D35">
        <f t="shared" si="29"/>
        <v>49445</v>
      </c>
      <c r="E35">
        <f t="shared" si="29"/>
        <v>15826</v>
      </c>
      <c r="F35">
        <f t="shared" si="29"/>
        <v>2298</v>
      </c>
      <c r="G35">
        <f t="shared" si="29"/>
        <v>22545</v>
      </c>
      <c r="H35">
        <f t="shared" si="29"/>
        <v>6721</v>
      </c>
      <c r="I35">
        <f t="shared" si="29"/>
        <v>689</v>
      </c>
      <c r="J35">
        <f t="shared" si="29"/>
        <v>2346</v>
      </c>
      <c r="K35">
        <f t="shared" si="29"/>
        <v>6384</v>
      </c>
      <c r="L35">
        <f t="shared" si="29"/>
        <v>870</v>
      </c>
      <c r="M35">
        <f t="shared" si="29"/>
        <v>4537</v>
      </c>
      <c r="N35">
        <f t="shared" si="1"/>
        <v>173966</v>
      </c>
    </row>
    <row r="36" spans="1:16" x14ac:dyDescent="0.25">
      <c r="A36" t="s">
        <v>21</v>
      </c>
      <c r="B36">
        <f>+B14-B25</f>
        <v>7316</v>
      </c>
      <c r="C36">
        <f t="shared" si="29"/>
        <v>33233</v>
      </c>
      <c r="D36">
        <f t="shared" si="29"/>
        <v>37221</v>
      </c>
      <c r="E36">
        <f t="shared" si="29"/>
        <v>9885</v>
      </c>
      <c r="F36">
        <f t="shared" si="29"/>
        <v>227</v>
      </c>
      <c r="G36">
        <f t="shared" si="29"/>
        <v>20114</v>
      </c>
      <c r="H36">
        <f t="shared" si="29"/>
        <v>6333</v>
      </c>
      <c r="I36">
        <f t="shared" si="29"/>
        <v>781</v>
      </c>
      <c r="J36">
        <f t="shared" si="29"/>
        <v>818</v>
      </c>
      <c r="K36">
        <f t="shared" si="29"/>
        <v>6022</v>
      </c>
      <c r="L36">
        <f t="shared" si="29"/>
        <v>1678</v>
      </c>
      <c r="M36">
        <f t="shared" si="29"/>
        <v>3648</v>
      </c>
      <c r="N36">
        <f t="shared" si="1"/>
        <v>127276</v>
      </c>
    </row>
    <row r="37" spans="1:16" x14ac:dyDescent="0.25">
      <c r="A37" t="s">
        <v>23</v>
      </c>
      <c r="B37">
        <f>+B15-B26</f>
        <v>15841</v>
      </c>
      <c r="C37">
        <f t="shared" si="29"/>
        <v>37730</v>
      </c>
      <c r="D37">
        <f t="shared" si="29"/>
        <v>44492</v>
      </c>
      <c r="E37">
        <f t="shared" si="29"/>
        <v>12815</v>
      </c>
      <c r="F37">
        <f t="shared" si="29"/>
        <v>2963</v>
      </c>
      <c r="G37">
        <f t="shared" si="29"/>
        <v>27472</v>
      </c>
      <c r="H37">
        <f t="shared" si="29"/>
        <v>11102</v>
      </c>
      <c r="I37">
        <f t="shared" si="29"/>
        <v>1630</v>
      </c>
      <c r="J37">
        <f t="shared" si="29"/>
        <v>4242</v>
      </c>
      <c r="K37">
        <f t="shared" si="29"/>
        <v>6175</v>
      </c>
      <c r="L37">
        <f t="shared" si="29"/>
        <v>3783</v>
      </c>
      <c r="M37">
        <f t="shared" si="29"/>
        <v>3672</v>
      </c>
      <c r="N37">
        <f t="shared" si="1"/>
        <v>171917</v>
      </c>
    </row>
    <row r="38" spans="1:16" x14ac:dyDescent="0.25">
      <c r="A38" t="s">
        <v>3</v>
      </c>
      <c r="B38">
        <f t="shared" ref="B38:M38" si="30">SUM(B34:B37)</f>
        <v>45918</v>
      </c>
      <c r="C38">
        <f t="shared" si="30"/>
        <v>174512</v>
      </c>
      <c r="D38">
        <f t="shared" si="30"/>
        <v>189591</v>
      </c>
      <c r="E38">
        <f t="shared" si="30"/>
        <v>55103</v>
      </c>
      <c r="F38">
        <f t="shared" si="30"/>
        <v>6089</v>
      </c>
      <c r="G38">
        <f t="shared" si="30"/>
        <v>98291</v>
      </c>
      <c r="H38">
        <f t="shared" si="30"/>
        <v>30004</v>
      </c>
      <c r="I38">
        <f t="shared" si="30"/>
        <v>4125</v>
      </c>
      <c r="J38">
        <f t="shared" si="30"/>
        <v>7612</v>
      </c>
      <c r="K38">
        <f t="shared" si="30"/>
        <v>21591</v>
      </c>
      <c r="L38">
        <f t="shared" si="30"/>
        <v>8814</v>
      </c>
      <c r="M38">
        <f t="shared" si="30"/>
        <v>15725</v>
      </c>
      <c r="N38">
        <f t="shared" si="1"/>
        <v>657375</v>
      </c>
    </row>
    <row r="39" spans="1:16" x14ac:dyDescent="0.25">
      <c r="A39" t="s">
        <v>10</v>
      </c>
      <c r="B39" s="6">
        <f>+B34/C3*100</f>
        <v>7.0233484979508969</v>
      </c>
      <c r="C39" s="6">
        <f>+C34/C3*100</f>
        <v>33.084558408843101</v>
      </c>
      <c r="D39" s="6">
        <f>+D34/C3*100</f>
        <v>36.616285044679223</v>
      </c>
      <c r="E39" s="6">
        <f>+E34/C3*100</f>
        <v>10.387763030918274</v>
      </c>
      <c r="F39" s="6">
        <f>+F34/C3*100</f>
        <v>0.37660889072702436</v>
      </c>
      <c r="G39" s="6">
        <f>+G34/C3*100</f>
        <v>17.64610043739269</v>
      </c>
      <c r="H39" s="6">
        <f>+H34/C3*100</f>
        <v>3.6645736987880837</v>
      </c>
      <c r="I39" s="6">
        <f>+I34/C3*100</f>
        <v>0.64230301663094835</v>
      </c>
      <c r="J39" s="6">
        <f>+J34/C3*100</f>
        <v>0.12908724041558572</v>
      </c>
      <c r="K39" s="6">
        <f>+K34/C3*100</f>
        <v>1.8861776390821021</v>
      </c>
      <c r="L39" s="6">
        <f>+L34/C3*100</f>
        <v>1.5559398929703852</v>
      </c>
      <c r="M39" s="6">
        <f>+M34/C3*100</f>
        <v>2.4238322617839105</v>
      </c>
      <c r="N39" s="6">
        <f>+N34/C3*100</f>
        <v>115.43657806018221</v>
      </c>
    </row>
    <row r="40" spans="1:16" x14ac:dyDescent="0.25">
      <c r="A40" t="s">
        <v>9</v>
      </c>
      <c r="B40" s="6">
        <f t="shared" ref="B40:B43" si="31">+B35/C4*100</f>
        <v>10.240841037823655</v>
      </c>
      <c r="C40" s="6">
        <f t="shared" ref="C40:C43" si="32">+C35/C4*100</f>
        <v>44.987723046102843</v>
      </c>
      <c r="D40" s="6">
        <f t="shared" ref="D40:D43" si="33">+D35/C4*100</f>
        <v>43.829168624183382</v>
      </c>
      <c r="E40" s="6">
        <f t="shared" ref="E40:E43" si="34">+E35/C4*100</f>
        <v>14.028525081329279</v>
      </c>
      <c r="F40" s="6">
        <f t="shared" ref="F40:F43" si="35">+F35/C4*100</f>
        <v>2.0369992819976419</v>
      </c>
      <c r="G40" s="6">
        <f t="shared" ref="G40:G43" si="36">+G35/C4*100</f>
        <v>19.984398961112639</v>
      </c>
      <c r="H40" s="6">
        <f t="shared" ref="H40:H43" si="37">+H35/C4*100</f>
        <v>5.9576467251114682</v>
      </c>
      <c r="I40" s="6">
        <f t="shared" ref="I40:I43" si="38">+I35/C4*100</f>
        <v>0.61074521553367067</v>
      </c>
      <c r="J40" s="6">
        <f t="shared" ref="J40:J43" si="39">+J35/C4*100</f>
        <v>2.0795475698722665</v>
      </c>
      <c r="K40" s="6">
        <f t="shared" ref="K40:K43" si="40">+K35/C4*100</f>
        <v>5.6589222873250424</v>
      </c>
      <c r="L40" s="6">
        <f t="shared" ref="L40:L43" si="41">+L35/C4*100</f>
        <v>0.77118771772756689</v>
      </c>
      <c r="M40" s="6">
        <f t="shared" ref="M40:M43" si="42">+M35/C4*100</f>
        <v>4.0216996268160585</v>
      </c>
      <c r="N40" s="6">
        <f t="shared" ref="N40:N43" si="43">+N35/C4*100</f>
        <v>154.20740517493553</v>
      </c>
    </row>
    <row r="41" spans="1:16" x14ac:dyDescent="0.25">
      <c r="A41" t="s">
        <v>21</v>
      </c>
      <c r="B41" s="6">
        <f t="shared" si="31"/>
        <v>10.030574331272193</v>
      </c>
      <c r="C41" s="6">
        <f t="shared" si="32"/>
        <v>45.563979873041113</v>
      </c>
      <c r="D41" s="6">
        <f t="shared" si="33"/>
        <v>51.031712299655865</v>
      </c>
      <c r="E41" s="6">
        <f t="shared" si="34"/>
        <v>13.552792135678738</v>
      </c>
      <c r="F41" s="6">
        <f t="shared" si="35"/>
        <v>0.31122749770349756</v>
      </c>
      <c r="G41" s="6">
        <f t="shared" si="36"/>
        <v>27.57722417977158</v>
      </c>
      <c r="H41" s="6">
        <f t="shared" si="37"/>
        <v>8.6828358720539658</v>
      </c>
      <c r="I41" s="6">
        <f t="shared" si="38"/>
        <v>1.0707871176494783</v>
      </c>
      <c r="J41" s="6">
        <f t="shared" si="39"/>
        <v>1.1215158287289031</v>
      </c>
      <c r="K41" s="6">
        <f t="shared" si="40"/>
        <v>8.2564404897377202</v>
      </c>
      <c r="L41" s="6">
        <f t="shared" si="41"/>
        <v>2.3006155997641797</v>
      </c>
      <c r="M41" s="6">
        <f t="shared" si="42"/>
        <v>5.0015767031821987</v>
      </c>
      <c r="N41" s="6">
        <f t="shared" si="43"/>
        <v>174.50128192823945</v>
      </c>
    </row>
    <row r="42" spans="1:16" x14ac:dyDescent="0.25">
      <c r="A42" t="s">
        <v>23</v>
      </c>
      <c r="B42" s="6">
        <f t="shared" si="31"/>
        <v>17.301790141660387</v>
      </c>
      <c r="C42" s="6">
        <f t="shared" si="32"/>
        <v>41.209301309566719</v>
      </c>
      <c r="D42" s="6">
        <f t="shared" si="33"/>
        <v>48.594864401411144</v>
      </c>
      <c r="E42" s="6">
        <f t="shared" si="34"/>
        <v>13.996745196981117</v>
      </c>
      <c r="F42" s="6">
        <f t="shared" si="35"/>
        <v>3.2362353506558756</v>
      </c>
      <c r="G42" s="6">
        <f t="shared" si="36"/>
        <v>30.005351857312927</v>
      </c>
      <c r="H42" s="6">
        <f t="shared" si="37"/>
        <v>12.125779569011653</v>
      </c>
      <c r="I42" s="6">
        <f t="shared" si="38"/>
        <v>1.7803117183830837</v>
      </c>
      <c r="J42" s="6">
        <f t="shared" si="39"/>
        <v>4.6331793309086144</v>
      </c>
      <c r="K42" s="6">
        <f t="shared" si="40"/>
        <v>6.7444324300708844</v>
      </c>
      <c r="L42" s="6">
        <f t="shared" si="41"/>
        <v>4.1318522887381626</v>
      </c>
      <c r="M42" s="6">
        <f t="shared" si="42"/>
        <v>4.0106163373636097</v>
      </c>
      <c r="N42" s="6">
        <f t="shared" si="43"/>
        <v>187.77045993206417</v>
      </c>
    </row>
    <row r="43" spans="1:16" x14ac:dyDescent="0.25">
      <c r="A43" t="s">
        <v>3</v>
      </c>
      <c r="B43" s="6">
        <f t="shared" si="31"/>
        <v>10.510221131683334</v>
      </c>
      <c r="C43" s="6">
        <f t="shared" si="32"/>
        <v>39.944242130152055</v>
      </c>
      <c r="D43" s="6">
        <f t="shared" si="33"/>
        <v>43.395690896314626</v>
      </c>
      <c r="E43" s="6">
        <f t="shared" si="34"/>
        <v>12.612585805547862</v>
      </c>
      <c r="F43" s="6">
        <f t="shared" si="35"/>
        <v>1.3937178551073615</v>
      </c>
      <c r="G43" s="6">
        <f t="shared" si="36"/>
        <v>22.497934257900749</v>
      </c>
      <c r="H43" s="6">
        <f t="shared" si="37"/>
        <v>6.8676483042603502</v>
      </c>
      <c r="I43" s="6">
        <f t="shared" si="38"/>
        <v>0.94417575173556667</v>
      </c>
      <c r="J43" s="6">
        <f t="shared" si="39"/>
        <v>1.7423189872026992</v>
      </c>
      <c r="K43" s="6">
        <f t="shared" si="40"/>
        <v>4.9419875529024537</v>
      </c>
      <c r="L43" s="6">
        <f t="shared" si="41"/>
        <v>2.0174460789811599</v>
      </c>
      <c r="M43" s="6">
        <f t="shared" si="42"/>
        <v>3.5993124111616455</v>
      </c>
      <c r="N43" s="6">
        <f t="shared" si="43"/>
        <v>150.46728116294986</v>
      </c>
    </row>
    <row r="46" spans="1:16" x14ac:dyDescent="0.25">
      <c r="A46" t="s">
        <v>68</v>
      </c>
      <c r="B46" s="43" t="s">
        <v>3</v>
      </c>
      <c r="C46" s="43"/>
      <c r="D46" s="43"/>
      <c r="E46" s="43"/>
      <c r="G46" s="43" t="s">
        <v>0</v>
      </c>
      <c r="H46" s="43"/>
      <c r="I46" s="43"/>
      <c r="J46" s="43"/>
      <c r="K46" s="43"/>
      <c r="L46" s="43" t="s">
        <v>2</v>
      </c>
      <c r="M46" s="43"/>
      <c r="N46" s="43"/>
      <c r="O46" s="43"/>
      <c r="P46" s="43"/>
    </row>
    <row r="47" spans="1:16" x14ac:dyDescent="0.25">
      <c r="B47" t="s">
        <v>69</v>
      </c>
      <c r="C47" t="s">
        <v>70</v>
      </c>
      <c r="D47" t="s">
        <v>71</v>
      </c>
      <c r="E47" t="s">
        <v>72</v>
      </c>
      <c r="F47" t="s">
        <v>3</v>
      </c>
      <c r="G47" t="s">
        <v>69</v>
      </c>
      <c r="H47" t="s">
        <v>70</v>
      </c>
      <c r="I47" t="s">
        <v>71</v>
      </c>
      <c r="J47" t="s">
        <v>72</v>
      </c>
      <c r="K47" t="s">
        <v>3</v>
      </c>
      <c r="L47" t="s">
        <v>69</v>
      </c>
      <c r="M47" t="s">
        <v>70</v>
      </c>
      <c r="N47" t="s">
        <v>71</v>
      </c>
      <c r="O47" t="s">
        <v>72</v>
      </c>
      <c r="P47" t="s">
        <v>3</v>
      </c>
    </row>
    <row r="48" spans="1:16" x14ac:dyDescent="0.25">
      <c r="A48" t="s">
        <v>10</v>
      </c>
      <c r="B48">
        <v>20796</v>
      </c>
      <c r="C48">
        <v>22451</v>
      </c>
      <c r="D48">
        <v>28799</v>
      </c>
      <c r="E48">
        <v>10265</v>
      </c>
      <c r="F48">
        <f>SUM(B48:E48)</f>
        <v>82311</v>
      </c>
      <c r="G48">
        <v>5785</v>
      </c>
      <c r="H48">
        <v>5421</v>
      </c>
      <c r="I48">
        <v>9353</v>
      </c>
      <c r="J48">
        <v>2958</v>
      </c>
      <c r="K48">
        <f>SUM(G48:J48)</f>
        <v>23517</v>
      </c>
      <c r="L48">
        <f>+B48-G48</f>
        <v>15011</v>
      </c>
      <c r="M48">
        <f t="shared" ref="M48:P51" si="44">+C48-H48</f>
        <v>17030</v>
      </c>
      <c r="N48">
        <f t="shared" si="44"/>
        <v>19446</v>
      </c>
      <c r="O48">
        <f t="shared" si="44"/>
        <v>7307</v>
      </c>
      <c r="P48">
        <f t="shared" si="44"/>
        <v>58794</v>
      </c>
    </row>
    <row r="49" spans="1:16" x14ac:dyDescent="0.25">
      <c r="A49" t="s">
        <v>9</v>
      </c>
      <c r="B49">
        <v>26012</v>
      </c>
      <c r="C49">
        <v>25487</v>
      </c>
      <c r="D49">
        <v>33029</v>
      </c>
      <c r="E49">
        <v>12295</v>
      </c>
      <c r="F49">
        <f t="shared" ref="F49:F51" si="45">SUM(B49:E49)</f>
        <v>96823</v>
      </c>
      <c r="G49">
        <v>6590</v>
      </c>
      <c r="H49">
        <v>9170</v>
      </c>
      <c r="I49">
        <v>11073</v>
      </c>
      <c r="J49">
        <v>3600</v>
      </c>
      <c r="K49">
        <f t="shared" ref="K49:K51" si="46">SUM(G49:J49)</f>
        <v>30433</v>
      </c>
      <c r="L49">
        <f t="shared" ref="L49:L51" si="47">+B49-G49</f>
        <v>19422</v>
      </c>
      <c r="M49">
        <f t="shared" si="44"/>
        <v>16317</v>
      </c>
      <c r="N49">
        <f t="shared" si="44"/>
        <v>21956</v>
      </c>
      <c r="O49">
        <f t="shared" si="44"/>
        <v>8695</v>
      </c>
      <c r="P49">
        <f t="shared" si="44"/>
        <v>66390</v>
      </c>
    </row>
    <row r="50" spans="1:16" x14ac:dyDescent="0.25">
      <c r="A50" t="s">
        <v>21</v>
      </c>
      <c r="B50">
        <v>22744</v>
      </c>
      <c r="C50">
        <v>23502</v>
      </c>
      <c r="D50">
        <v>28728</v>
      </c>
      <c r="E50">
        <v>11456</v>
      </c>
      <c r="F50">
        <f t="shared" si="45"/>
        <v>86430</v>
      </c>
      <c r="G50">
        <v>7444</v>
      </c>
      <c r="H50">
        <v>10549</v>
      </c>
      <c r="I50">
        <v>9107</v>
      </c>
      <c r="J50">
        <v>4177</v>
      </c>
      <c r="K50">
        <f t="shared" si="46"/>
        <v>31277</v>
      </c>
      <c r="L50">
        <f t="shared" si="47"/>
        <v>15300</v>
      </c>
      <c r="M50">
        <f t="shared" si="44"/>
        <v>12953</v>
      </c>
      <c r="N50">
        <f t="shared" si="44"/>
        <v>19621</v>
      </c>
      <c r="O50">
        <f t="shared" si="44"/>
        <v>7279</v>
      </c>
      <c r="P50">
        <f t="shared" si="44"/>
        <v>55153</v>
      </c>
    </row>
    <row r="51" spans="1:16" x14ac:dyDescent="0.25">
      <c r="A51" t="s">
        <v>23</v>
      </c>
      <c r="B51">
        <v>53080</v>
      </c>
      <c r="C51">
        <v>80832</v>
      </c>
      <c r="D51">
        <v>63076</v>
      </c>
      <c r="E51">
        <v>34742</v>
      </c>
      <c r="F51">
        <f t="shared" si="45"/>
        <v>231730</v>
      </c>
      <c r="G51">
        <v>20891</v>
      </c>
      <c r="H51">
        <v>29696</v>
      </c>
      <c r="I51">
        <v>23492</v>
      </c>
      <c r="J51">
        <v>12101</v>
      </c>
      <c r="K51">
        <f t="shared" si="46"/>
        <v>86180</v>
      </c>
      <c r="L51">
        <f t="shared" si="47"/>
        <v>32189</v>
      </c>
      <c r="M51">
        <f t="shared" si="44"/>
        <v>51136</v>
      </c>
      <c r="N51">
        <f t="shared" si="44"/>
        <v>39584</v>
      </c>
      <c r="O51">
        <f t="shared" si="44"/>
        <v>22641</v>
      </c>
      <c r="P51">
        <f t="shared" si="44"/>
        <v>145550</v>
      </c>
    </row>
    <row r="52" spans="1:16" x14ac:dyDescent="0.25">
      <c r="A52" t="s">
        <v>3</v>
      </c>
      <c r="B52">
        <f>SUM(B48:B51)</f>
        <v>122632</v>
      </c>
      <c r="C52">
        <f>SUM(C48:C51)</f>
        <v>152272</v>
      </c>
      <c r="D52">
        <f>SUM(D48:D51)</f>
        <v>153632</v>
      </c>
      <c r="E52">
        <f t="shared" ref="E52:K52" si="48">SUM(E48:E51)</f>
        <v>68758</v>
      </c>
      <c r="F52">
        <f t="shared" si="48"/>
        <v>497294</v>
      </c>
      <c r="G52">
        <f t="shared" si="48"/>
        <v>40710</v>
      </c>
      <c r="H52">
        <f t="shared" si="48"/>
        <v>54836</v>
      </c>
      <c r="I52">
        <f t="shared" si="48"/>
        <v>53025</v>
      </c>
      <c r="J52">
        <f t="shared" si="48"/>
        <v>22836</v>
      </c>
      <c r="K52">
        <f t="shared" si="48"/>
        <v>171407</v>
      </c>
      <c r="L52">
        <f>SUM(L48:L51)</f>
        <v>81922</v>
      </c>
      <c r="M52">
        <f>SUM(M48:M51)</f>
        <v>97436</v>
      </c>
      <c r="N52">
        <f>SUM(N48:N51)</f>
        <v>100607</v>
      </c>
      <c r="O52">
        <f t="shared" ref="O52:P52" si="49">SUM(O48:O51)</f>
        <v>45922</v>
      </c>
      <c r="P52">
        <f t="shared" si="49"/>
        <v>325887</v>
      </c>
    </row>
    <row r="53" spans="1:16" x14ac:dyDescent="0.25">
      <c r="B53" t="s">
        <v>69</v>
      </c>
      <c r="C53" t="s">
        <v>70</v>
      </c>
      <c r="D53" t="s">
        <v>71</v>
      </c>
      <c r="E53" t="s">
        <v>72</v>
      </c>
      <c r="F53" t="s">
        <v>3</v>
      </c>
      <c r="G53" t="s">
        <v>69</v>
      </c>
      <c r="H53" t="s">
        <v>70</v>
      </c>
      <c r="I53" t="s">
        <v>71</v>
      </c>
      <c r="J53" t="s">
        <v>72</v>
      </c>
      <c r="K53" t="s">
        <v>3</v>
      </c>
      <c r="L53" t="s">
        <v>69</v>
      </c>
      <c r="M53" t="s">
        <v>70</v>
      </c>
      <c r="N53" t="s">
        <v>71</v>
      </c>
      <c r="O53" t="s">
        <v>72</v>
      </c>
      <c r="P53" t="s">
        <v>3</v>
      </c>
    </row>
    <row r="54" spans="1:16" x14ac:dyDescent="0.25">
      <c r="A54" t="s">
        <v>10</v>
      </c>
      <c r="B54" s="6">
        <f>+B48/D$3*100</f>
        <v>6.7006273380182311</v>
      </c>
      <c r="C54" s="6">
        <f>+C48/D$3*100</f>
        <v>7.2338807638895606</v>
      </c>
      <c r="D54" s="6">
        <f>+D48/D$3*100</f>
        <v>9.2792540251772948</v>
      </c>
      <c r="E54" s="6">
        <f>+E48/D$3*100</f>
        <v>3.3074600704345611</v>
      </c>
      <c r="F54" s="6">
        <f>+F48/D$3*100</f>
        <v>26.521222197519645</v>
      </c>
      <c r="G54" s="6">
        <f>+G48/B$3*100</f>
        <v>3.836792083673239</v>
      </c>
      <c r="H54" s="6">
        <f>+H48/B$3*100</f>
        <v>3.5953759525657096</v>
      </c>
      <c r="I54" s="6">
        <f>+I48/B$3*100</f>
        <v>6.2032007534305631</v>
      </c>
      <c r="J54" s="6">
        <f>+J48/B$3*100</f>
        <v>1.9618376808133866</v>
      </c>
      <c r="K54" s="6">
        <f>+K48/B$3*100</f>
        <v>15.597206470482899</v>
      </c>
      <c r="L54" s="6">
        <f>+L48/C$3*100</f>
        <v>9.406449348924065</v>
      </c>
      <c r="M54" s="6">
        <f>+M48/C$3*100</f>
        <v>10.671629632414684</v>
      </c>
      <c r="N54" s="6">
        <f>+N48/C$3*100</f>
        <v>12.185584840395533</v>
      </c>
      <c r="O54" s="6">
        <f>+O48/C$3*100</f>
        <v>4.5788372122169161</v>
      </c>
      <c r="P54" s="6">
        <f>+P48/C$3*100</f>
        <v>36.842501033951194</v>
      </c>
    </row>
    <row r="55" spans="1:16" x14ac:dyDescent="0.25">
      <c r="A55" t="s">
        <v>9</v>
      </c>
      <c r="B55" s="6">
        <f t="shared" ref="B55:B58" si="50">+B49/D$3*100</f>
        <v>8.3812617001601382</v>
      </c>
      <c r="C55" s="6">
        <f t="shared" ref="C55:C58" si="51">+C49/D$3*100</f>
        <v>8.2121027584184763</v>
      </c>
      <c r="D55" s="6">
        <f t="shared" ref="D55:D58" si="52">+D49/D$3*100</f>
        <v>10.642191784352958</v>
      </c>
      <c r="E55" s="6">
        <f t="shared" ref="E55:E58" si="53">+E49/D$3*100</f>
        <v>3.9615413118356488</v>
      </c>
      <c r="F55" s="6">
        <f t="shared" ref="F55:F58" si="54">+F49/D$3*100</f>
        <v>31.197097554767222</v>
      </c>
      <c r="G55" s="6">
        <f t="shared" ref="G55:G58" si="55">+G49/B$3*100</f>
        <v>4.3706931428533533</v>
      </c>
      <c r="H55" s="6">
        <f t="shared" ref="H55:H58" si="56">+H49/B$3*100</f>
        <v>6.0818294567473821</v>
      </c>
      <c r="I55" s="6">
        <f t="shared" ref="I55:I58" si="57">+I49/B$3*100</f>
        <v>7.3439582960265826</v>
      </c>
      <c r="J55" s="6">
        <f t="shared" ref="J55:J58" si="58">+J49/B$3*100</f>
        <v>2.3876320658986452</v>
      </c>
      <c r="K55" s="6">
        <f t="shared" ref="K55:L55" si="59">+K49/B$3*100</f>
        <v>20.184112961525962</v>
      </c>
      <c r="L55" s="6">
        <f t="shared" si="59"/>
        <v>12.170545550250027</v>
      </c>
      <c r="M55" s="6">
        <f t="shared" ref="M55:M58" si="60">+M49/C$3*100</f>
        <v>10.224837387675302</v>
      </c>
      <c r="N55" s="6">
        <f t="shared" ref="N55:N58" si="61">+N49/C$3*100</f>
        <v>13.758443934779613</v>
      </c>
      <c r="O55" s="6">
        <f t="shared" ref="O55:O58" si="62">+O49/C$3*100</f>
        <v>5.4486094922986306</v>
      </c>
      <c r="P55" s="6">
        <f t="shared" ref="P55:P58" si="63">+P49/C$3*100</f>
        <v>41.60243636500357</v>
      </c>
    </row>
    <row r="56" spans="1:16" x14ac:dyDescent="0.25">
      <c r="A56" t="s">
        <v>21</v>
      </c>
      <c r="B56" s="6">
        <f t="shared" si="50"/>
        <v>7.3282875637568106</v>
      </c>
      <c r="C56" s="6">
        <f t="shared" si="51"/>
        <v>7.5725208548809615</v>
      </c>
      <c r="D56" s="6">
        <f t="shared" si="52"/>
        <v>9.2563772921036609</v>
      </c>
      <c r="E56" s="6">
        <f t="shared" si="53"/>
        <v>3.6912092125570708</v>
      </c>
      <c r="F56" s="6">
        <f t="shared" si="54"/>
        <v>27.848394923298503</v>
      </c>
      <c r="G56" s="6">
        <f t="shared" si="55"/>
        <v>4.9370925273748654</v>
      </c>
      <c r="H56" s="6">
        <f t="shared" si="56"/>
        <v>6.9964251842124456</v>
      </c>
      <c r="I56" s="6">
        <f t="shared" si="57"/>
        <v>6.0400458955941563</v>
      </c>
      <c r="J56" s="6">
        <f t="shared" si="58"/>
        <v>2.7703164275718444</v>
      </c>
      <c r="K56" s="6">
        <f t="shared" ref="K56:L56" si="64">+K50/B$3*100</f>
        <v>20.74388003475331</v>
      </c>
      <c r="L56" s="6">
        <f t="shared" si="64"/>
        <v>9.5875474677595225</v>
      </c>
      <c r="M56" s="6">
        <f t="shared" si="60"/>
        <v>8.1168302189469994</v>
      </c>
      <c r="N56" s="6">
        <f t="shared" si="61"/>
        <v>12.295246331039841</v>
      </c>
      <c r="O56" s="6">
        <f t="shared" si="62"/>
        <v>4.5612913737138268</v>
      </c>
      <c r="P56" s="6">
        <f t="shared" si="63"/>
        <v>34.560915391460192</v>
      </c>
    </row>
    <row r="57" spans="1:16" x14ac:dyDescent="0.25">
      <c r="A57" t="s">
        <v>23</v>
      </c>
      <c r="B57" s="6">
        <f t="shared" si="50"/>
        <v>17.102774528852073</v>
      </c>
      <c r="C57" s="6">
        <f t="shared" si="51"/>
        <v>26.044677293070283</v>
      </c>
      <c r="D57" s="6">
        <f t="shared" si="52"/>
        <v>20.323560779613288</v>
      </c>
      <c r="E57" s="6">
        <f t="shared" si="53"/>
        <v>11.194133245692891</v>
      </c>
      <c r="F57" s="6">
        <f t="shared" si="54"/>
        <v>74.66514584722853</v>
      </c>
      <c r="G57" s="6">
        <f t="shared" si="55"/>
        <v>13.855561524635721</v>
      </c>
      <c r="H57" s="6">
        <f t="shared" si="56"/>
        <v>19.695311619146157</v>
      </c>
      <c r="I57" s="6">
        <f t="shared" si="57"/>
        <v>15.580625692247491</v>
      </c>
      <c r="J57" s="6">
        <f t="shared" si="58"/>
        <v>8.0257598970665285</v>
      </c>
      <c r="K57" s="6">
        <f t="shared" ref="K57:L57" si="65">+K51/B$3*100</f>
        <v>57.157258733095894</v>
      </c>
      <c r="L57" s="6">
        <f t="shared" si="65"/>
        <v>20.170821270569363</v>
      </c>
      <c r="M57" s="6">
        <f t="shared" si="60"/>
        <v>32.043714203356267</v>
      </c>
      <c r="N57" s="6">
        <f t="shared" si="61"/>
        <v>24.804802546653132</v>
      </c>
      <c r="O57" s="6">
        <f t="shared" si="62"/>
        <v>14.187690341015905</v>
      </c>
      <c r="P57" s="6">
        <f t="shared" si="63"/>
        <v>91.207028361594666</v>
      </c>
    </row>
    <row r="58" spans="1:16" x14ac:dyDescent="0.25">
      <c r="A58" t="s">
        <v>3</v>
      </c>
      <c r="B58" s="6">
        <f t="shared" si="50"/>
        <v>39.512951130787251</v>
      </c>
      <c r="C58" s="6">
        <f t="shared" si="51"/>
        <v>49.063181670259283</v>
      </c>
      <c r="D58" s="6">
        <f t="shared" si="52"/>
        <v>49.5013838812472</v>
      </c>
      <c r="E58" s="6">
        <f t="shared" si="53"/>
        <v>22.15434384052017</v>
      </c>
      <c r="F58" s="6">
        <f t="shared" si="54"/>
        <v>160.23186052281392</v>
      </c>
      <c r="G58" s="6">
        <f t="shared" si="55"/>
        <v>27.000139278537176</v>
      </c>
      <c r="H58" s="6">
        <f t="shared" si="56"/>
        <v>36.368942212671698</v>
      </c>
      <c r="I58" s="6">
        <f t="shared" si="57"/>
        <v>35.167830637298792</v>
      </c>
      <c r="J58" s="6">
        <f t="shared" si="58"/>
        <v>15.145546071350404</v>
      </c>
      <c r="K58" s="6">
        <f t="shared" ref="K58:L58" si="66">+K52/B$3*100</f>
        <v>113.68245819985808</v>
      </c>
      <c r="L58" s="6">
        <f t="shared" si="66"/>
        <v>51.335363637502972</v>
      </c>
      <c r="M58" s="6">
        <f t="shared" si="60"/>
        <v>61.057011442393247</v>
      </c>
      <c r="N58" s="6">
        <f t="shared" si="61"/>
        <v>63.044077652868111</v>
      </c>
      <c r="O58" s="6">
        <f t="shared" si="62"/>
        <v>28.776428419245274</v>
      </c>
      <c r="P58" s="6">
        <f t="shared" si="63"/>
        <v>204.21288115200963</v>
      </c>
    </row>
    <row r="60" spans="1:16" x14ac:dyDescent="0.25">
      <c r="C60" t="s">
        <v>10</v>
      </c>
      <c r="D60" t="s">
        <v>9</v>
      </c>
      <c r="E60" t="s">
        <v>21</v>
      </c>
      <c r="F60" t="s">
        <v>23</v>
      </c>
      <c r="G60" t="s">
        <v>3</v>
      </c>
    </row>
    <row r="61" spans="1:16" x14ac:dyDescent="0.25">
      <c r="B61" t="s">
        <v>3</v>
      </c>
    </row>
    <row r="62" spans="1:16" x14ac:dyDescent="0.25">
      <c r="B62" t="s">
        <v>69</v>
      </c>
      <c r="C62" s="6">
        <v>6.7006273380182311</v>
      </c>
      <c r="D62" s="6">
        <v>8.3812617001601382</v>
      </c>
      <c r="E62" s="6">
        <v>7.3282875637568106</v>
      </c>
      <c r="F62" s="6">
        <v>17.102774528852073</v>
      </c>
      <c r="G62" s="6">
        <v>39.512951130787251</v>
      </c>
    </row>
    <row r="63" spans="1:16" x14ac:dyDescent="0.25">
      <c r="B63" t="s">
        <v>70</v>
      </c>
      <c r="C63" s="6">
        <v>7.2338807638895606</v>
      </c>
      <c r="D63" s="6">
        <v>8.2121027584184763</v>
      </c>
      <c r="E63" s="6">
        <v>7.5725208548809615</v>
      </c>
      <c r="F63" s="6">
        <v>26.044677293070283</v>
      </c>
      <c r="G63" s="6">
        <v>49.063181670259283</v>
      </c>
    </row>
    <row r="64" spans="1:16" x14ac:dyDescent="0.25">
      <c r="B64" t="s">
        <v>71</v>
      </c>
      <c r="C64" s="6">
        <v>9.2792540251772948</v>
      </c>
      <c r="D64" s="6">
        <v>10.642191784352958</v>
      </c>
      <c r="E64" s="6">
        <v>9.2563772921036609</v>
      </c>
      <c r="F64" s="6">
        <v>20.323560779613288</v>
      </c>
      <c r="G64" s="6">
        <v>49.5013838812472</v>
      </c>
    </row>
    <row r="65" spans="1:13" x14ac:dyDescent="0.25">
      <c r="B65" t="s">
        <v>72</v>
      </c>
      <c r="C65" s="6">
        <v>3.3074600704345611</v>
      </c>
      <c r="D65" s="6">
        <v>3.9615413118356488</v>
      </c>
      <c r="E65" s="6">
        <v>3.6912092125570708</v>
      </c>
      <c r="F65" s="6">
        <v>11.194133245692891</v>
      </c>
      <c r="G65" s="6">
        <v>22.15434384052017</v>
      </c>
    </row>
    <row r="66" spans="1:13" x14ac:dyDescent="0.25">
      <c r="B66" t="s">
        <v>3</v>
      </c>
      <c r="C66" s="6">
        <v>26.521222197519645</v>
      </c>
      <c r="D66" s="6">
        <v>31.197097554767222</v>
      </c>
      <c r="E66" s="6">
        <v>27.848394923298503</v>
      </c>
      <c r="F66" s="6">
        <v>74.66514584722853</v>
      </c>
      <c r="G66" s="6">
        <v>160.23186052281392</v>
      </c>
    </row>
    <row r="67" spans="1:13" x14ac:dyDescent="0.25">
      <c r="B67" t="s">
        <v>0</v>
      </c>
      <c r="C67" s="6"/>
      <c r="D67" s="6"/>
      <c r="E67" s="6"/>
      <c r="F67" s="6"/>
      <c r="G67" s="6"/>
    </row>
    <row r="68" spans="1:13" x14ac:dyDescent="0.25">
      <c r="B68" t="s">
        <v>69</v>
      </c>
      <c r="C68" s="6">
        <v>3.836792083673239</v>
      </c>
      <c r="D68" s="6">
        <v>4.3706931428533533</v>
      </c>
      <c r="E68" s="6">
        <v>4.9370925273748654</v>
      </c>
      <c r="F68" s="6">
        <v>13.855561524635721</v>
      </c>
      <c r="G68" s="6">
        <v>27.000139278537176</v>
      </c>
    </row>
    <row r="69" spans="1:13" x14ac:dyDescent="0.25">
      <c r="B69" t="s">
        <v>70</v>
      </c>
      <c r="C69" s="6">
        <v>3.5953759525657096</v>
      </c>
      <c r="D69" s="6">
        <v>6.0818294567473821</v>
      </c>
      <c r="E69" s="6">
        <v>6.9964251842124456</v>
      </c>
      <c r="F69" s="6">
        <v>19.695311619146157</v>
      </c>
      <c r="G69" s="6">
        <v>36.368942212671698</v>
      </c>
    </row>
    <row r="70" spans="1:13" x14ac:dyDescent="0.25">
      <c r="B70" t="s">
        <v>71</v>
      </c>
      <c r="C70" s="6">
        <v>6.2032007534305631</v>
      </c>
      <c r="D70" s="6">
        <v>7.3439582960265826</v>
      </c>
      <c r="E70" s="6">
        <v>6.0400458955941563</v>
      </c>
      <c r="F70" s="6">
        <v>15.580625692247491</v>
      </c>
      <c r="G70" s="6">
        <v>35.167830637298792</v>
      </c>
    </row>
    <row r="71" spans="1:13" x14ac:dyDescent="0.25">
      <c r="B71" t="s">
        <v>72</v>
      </c>
      <c r="C71" s="6">
        <v>1.9618376808133866</v>
      </c>
      <c r="D71" s="6">
        <v>2.3876320658986452</v>
      </c>
      <c r="E71" s="6">
        <v>2.7703164275718444</v>
      </c>
      <c r="F71" s="6">
        <v>8.0257598970665285</v>
      </c>
      <c r="G71" s="6">
        <v>15.145546071350404</v>
      </c>
    </row>
    <row r="72" spans="1:13" x14ac:dyDescent="0.25">
      <c r="B72" t="s">
        <v>3</v>
      </c>
      <c r="C72" s="6">
        <v>15.597206470482899</v>
      </c>
      <c r="D72" s="6">
        <v>20.184112961525962</v>
      </c>
      <c r="E72" s="6">
        <v>20.74388003475331</v>
      </c>
      <c r="F72" s="6">
        <v>57.157258733095894</v>
      </c>
      <c r="G72" s="6">
        <v>113.68245819985808</v>
      </c>
    </row>
    <row r="73" spans="1:13" x14ac:dyDescent="0.25">
      <c r="B73" t="s">
        <v>2</v>
      </c>
      <c r="C73" s="6"/>
      <c r="D73" s="6"/>
      <c r="E73" s="6"/>
      <c r="F73" s="6"/>
      <c r="G73" s="6"/>
    </row>
    <row r="74" spans="1:13" x14ac:dyDescent="0.25">
      <c r="B74" t="s">
        <v>69</v>
      </c>
      <c r="C74" s="6">
        <v>9.406449348924065</v>
      </c>
      <c r="D74" s="6">
        <v>12.170545550250027</v>
      </c>
      <c r="E74" s="6">
        <v>9.5875474677595225</v>
      </c>
      <c r="F74" s="6">
        <v>20.170821270569363</v>
      </c>
      <c r="G74" s="6">
        <v>51.335363637502972</v>
      </c>
    </row>
    <row r="75" spans="1:13" x14ac:dyDescent="0.25">
      <c r="B75" t="s">
        <v>70</v>
      </c>
      <c r="C75" s="6">
        <v>10.671629632414684</v>
      </c>
      <c r="D75" s="6">
        <v>10.224837387675302</v>
      </c>
      <c r="E75" s="6">
        <v>8.1168302189469994</v>
      </c>
      <c r="F75" s="6">
        <v>32.043714203356267</v>
      </c>
      <c r="G75" s="6">
        <v>61.057011442393247</v>
      </c>
    </row>
    <row r="76" spans="1:13" x14ac:dyDescent="0.25">
      <c r="B76" t="s">
        <v>71</v>
      </c>
      <c r="C76" s="6">
        <v>12.185584840395533</v>
      </c>
      <c r="D76" s="6">
        <v>13.758443934779613</v>
      </c>
      <c r="E76" s="6">
        <v>12.295246331039841</v>
      </c>
      <c r="F76" s="6">
        <v>24.804802546653132</v>
      </c>
      <c r="G76" s="6">
        <v>63.044077652868111</v>
      </c>
    </row>
    <row r="77" spans="1:13" x14ac:dyDescent="0.25">
      <c r="B77" t="s">
        <v>72</v>
      </c>
      <c r="C77" s="6">
        <v>4.5788372122169161</v>
      </c>
      <c r="D77" s="6">
        <v>5.4486094922986306</v>
      </c>
      <c r="E77" s="6">
        <v>4.5612913737138268</v>
      </c>
      <c r="F77" s="6">
        <v>14.187690341015905</v>
      </c>
      <c r="G77" s="6">
        <v>28.776428419245274</v>
      </c>
    </row>
    <row r="78" spans="1:13" x14ac:dyDescent="0.25">
      <c r="B78" t="s">
        <v>3</v>
      </c>
      <c r="C78" s="6">
        <v>36.842501033951194</v>
      </c>
      <c r="D78" s="6">
        <v>41.60243636500357</v>
      </c>
      <c r="E78" s="6">
        <v>34.560915391460192</v>
      </c>
      <c r="F78" s="6">
        <v>91.207028361594666</v>
      </c>
      <c r="G78" s="6">
        <v>204.21288115200963</v>
      </c>
    </row>
    <row r="79" spans="1:13" x14ac:dyDescent="0.25">
      <c r="B79" s="43" t="s">
        <v>73</v>
      </c>
      <c r="C79" s="43"/>
      <c r="D79" s="43"/>
      <c r="E79" s="43" t="s">
        <v>74</v>
      </c>
      <c r="F79" s="43"/>
      <c r="G79" s="43"/>
      <c r="H79" s="43" t="s">
        <v>2</v>
      </c>
      <c r="I79" s="43"/>
      <c r="J79" s="43"/>
    </row>
    <row r="80" spans="1:13" x14ac:dyDescent="0.25">
      <c r="A80" t="s">
        <v>75</v>
      </c>
      <c r="B80" t="s">
        <v>76</v>
      </c>
      <c r="C80" t="s">
        <v>77</v>
      </c>
      <c r="D80" t="s">
        <v>78</v>
      </c>
      <c r="E80" t="s">
        <v>76</v>
      </c>
      <c r="F80" t="s">
        <v>77</v>
      </c>
      <c r="G80" t="s">
        <v>78</v>
      </c>
      <c r="H80" t="s">
        <v>76</v>
      </c>
      <c r="I80" t="s">
        <v>77</v>
      </c>
      <c r="J80" t="s">
        <v>78</v>
      </c>
      <c r="K80" t="s">
        <v>73</v>
      </c>
      <c r="L80" t="s">
        <v>74</v>
      </c>
      <c r="M80" t="s">
        <v>79</v>
      </c>
    </row>
    <row r="81" spans="1:13" x14ac:dyDescent="0.25">
      <c r="A81" t="s">
        <v>10</v>
      </c>
      <c r="B81">
        <v>31660</v>
      </c>
      <c r="C81">
        <v>1776</v>
      </c>
      <c r="D81">
        <v>2094</v>
      </c>
      <c r="E81">
        <v>10391</v>
      </c>
      <c r="F81">
        <v>404</v>
      </c>
      <c r="G81">
        <v>1150</v>
      </c>
      <c r="H81">
        <f>+B81-E81</f>
        <v>21269</v>
      </c>
      <c r="I81">
        <f t="shared" ref="I81:J84" si="67">+C81-F81</f>
        <v>1372</v>
      </c>
      <c r="J81">
        <f t="shared" si="67"/>
        <v>944</v>
      </c>
      <c r="K81">
        <f>+B81+C81+D81</f>
        <v>35530</v>
      </c>
      <c r="L81">
        <f>E81+F81+G81</f>
        <v>11945</v>
      </c>
      <c r="M81">
        <f>+H81+I81+J81</f>
        <v>23585</v>
      </c>
    </row>
    <row r="82" spans="1:13" x14ac:dyDescent="0.25">
      <c r="A82" t="s">
        <v>9</v>
      </c>
      <c r="B82">
        <v>38415</v>
      </c>
      <c r="C82">
        <v>1318</v>
      </c>
      <c r="D82">
        <v>1984</v>
      </c>
      <c r="E82">
        <v>11522</v>
      </c>
      <c r="F82">
        <v>512</v>
      </c>
      <c r="G82">
        <v>409</v>
      </c>
      <c r="H82">
        <f t="shared" ref="H82:H84" si="68">+B82-E82</f>
        <v>26893</v>
      </c>
      <c r="I82">
        <f t="shared" si="67"/>
        <v>806</v>
      </c>
      <c r="J82">
        <f t="shared" si="67"/>
        <v>1575</v>
      </c>
      <c r="K82">
        <f t="shared" ref="K82:K85" si="69">+B82+C82+D82</f>
        <v>41717</v>
      </c>
      <c r="L82">
        <f t="shared" ref="L82:L85" si="70">E82+F82+G82</f>
        <v>12443</v>
      </c>
      <c r="M82">
        <f t="shared" ref="M82:M85" si="71">+H82+I82+J82</f>
        <v>29274</v>
      </c>
    </row>
    <row r="83" spans="1:13" x14ac:dyDescent="0.25">
      <c r="A83" t="s">
        <v>21</v>
      </c>
      <c r="B83">
        <v>29588</v>
      </c>
      <c r="C83">
        <v>618</v>
      </c>
      <c r="D83">
        <v>4859</v>
      </c>
      <c r="E83">
        <v>11363</v>
      </c>
      <c r="F83">
        <v>0</v>
      </c>
      <c r="G83">
        <v>114</v>
      </c>
      <c r="H83">
        <f t="shared" si="68"/>
        <v>18225</v>
      </c>
      <c r="I83">
        <f t="shared" si="67"/>
        <v>618</v>
      </c>
      <c r="J83">
        <f t="shared" si="67"/>
        <v>4745</v>
      </c>
      <c r="K83">
        <f t="shared" si="69"/>
        <v>35065</v>
      </c>
      <c r="L83">
        <f t="shared" si="70"/>
        <v>11477</v>
      </c>
      <c r="M83">
        <f t="shared" si="71"/>
        <v>23588</v>
      </c>
    </row>
    <row r="84" spans="1:13" x14ac:dyDescent="0.25">
      <c r="A84" t="s">
        <v>23</v>
      </c>
      <c r="B84">
        <v>62849</v>
      </c>
      <c r="C84">
        <v>2484</v>
      </c>
      <c r="D84">
        <v>10328</v>
      </c>
      <c r="E84">
        <v>27001</v>
      </c>
      <c r="F84">
        <v>829</v>
      </c>
      <c r="G84">
        <v>2210</v>
      </c>
      <c r="H84">
        <f t="shared" si="68"/>
        <v>35848</v>
      </c>
      <c r="I84">
        <f t="shared" si="67"/>
        <v>1655</v>
      </c>
      <c r="J84">
        <f t="shared" si="67"/>
        <v>8118</v>
      </c>
      <c r="K84">
        <f t="shared" si="69"/>
        <v>75661</v>
      </c>
      <c r="L84">
        <f t="shared" si="70"/>
        <v>30040</v>
      </c>
      <c r="M84">
        <f t="shared" si="71"/>
        <v>45621</v>
      </c>
    </row>
    <row r="85" spans="1:13" x14ac:dyDescent="0.25">
      <c r="A85" t="s">
        <v>3</v>
      </c>
      <c r="B85">
        <f>SUM(B81:B84)</f>
        <v>162512</v>
      </c>
      <c r="C85">
        <f t="shared" ref="C85:J85" si="72">SUM(C81:C84)</f>
        <v>6196</v>
      </c>
      <c r="D85">
        <f t="shared" si="72"/>
        <v>19265</v>
      </c>
      <c r="E85">
        <f t="shared" si="72"/>
        <v>60277</v>
      </c>
      <c r="F85">
        <f t="shared" si="72"/>
        <v>1745</v>
      </c>
      <c r="G85">
        <f t="shared" si="72"/>
        <v>3883</v>
      </c>
      <c r="H85">
        <f t="shared" si="72"/>
        <v>102235</v>
      </c>
      <c r="I85">
        <f t="shared" si="72"/>
        <v>4451</v>
      </c>
      <c r="J85">
        <f t="shared" si="72"/>
        <v>15382</v>
      </c>
      <c r="K85">
        <f t="shared" si="69"/>
        <v>187973</v>
      </c>
      <c r="L85">
        <f t="shared" si="70"/>
        <v>65905</v>
      </c>
      <c r="M85">
        <f t="shared" si="71"/>
        <v>122068</v>
      </c>
    </row>
    <row r="86" spans="1:13" x14ac:dyDescent="0.25">
      <c r="B86" s="43" t="s">
        <v>73</v>
      </c>
      <c r="C86" s="43"/>
      <c r="D86" s="43"/>
      <c r="E86" s="43" t="s">
        <v>74</v>
      </c>
      <c r="F86" s="43"/>
      <c r="G86" s="43"/>
      <c r="H86" s="43" t="s">
        <v>2</v>
      </c>
      <c r="I86" s="43"/>
      <c r="J86" s="43"/>
    </row>
    <row r="87" spans="1:13" x14ac:dyDescent="0.25">
      <c r="A87" t="s">
        <v>75</v>
      </c>
      <c r="B87" t="s">
        <v>76</v>
      </c>
      <c r="C87" t="s">
        <v>77</v>
      </c>
      <c r="D87" t="s">
        <v>78</v>
      </c>
      <c r="E87" t="s">
        <v>76</v>
      </c>
      <c r="F87" t="s">
        <v>77</v>
      </c>
      <c r="G87" t="s">
        <v>78</v>
      </c>
      <c r="H87" t="s">
        <v>76</v>
      </c>
      <c r="I87" t="s">
        <v>77</v>
      </c>
      <c r="J87" t="s">
        <v>78</v>
      </c>
      <c r="K87" t="s">
        <v>73</v>
      </c>
      <c r="L87" t="s">
        <v>74</v>
      </c>
      <c r="M87" t="s">
        <v>79</v>
      </c>
    </row>
    <row r="88" spans="1:13" x14ac:dyDescent="0.25">
      <c r="A88" t="s">
        <v>10</v>
      </c>
      <c r="B88" s="6">
        <f>+B81/D$3*100</f>
        <v>10.201089705792324</v>
      </c>
      <c r="C88" s="6">
        <f>+C81/D$3*100</f>
        <v>0.57224053434893141</v>
      </c>
      <c r="D88" s="6">
        <f>+D81/D$3*100</f>
        <v>0.67470252191816571</v>
      </c>
      <c r="E88" s="6">
        <f>+E81/B$3*100</f>
        <v>6.8916346657646717</v>
      </c>
      <c r="F88" s="6">
        <f>+F81/B$3*100</f>
        <v>0.2679453762841813</v>
      </c>
      <c r="G88" s="6">
        <f>+G81/B$3*100</f>
        <v>0.76271579882873386</v>
      </c>
      <c r="H88" s="6">
        <f>+H81/C$3*100</f>
        <v>13.327944254364526</v>
      </c>
      <c r="I88" s="6">
        <f>+I81/C$3*100</f>
        <v>0.85974608665137664</v>
      </c>
      <c r="J88" s="6">
        <f>+J81/C$3*100</f>
        <v>0.59154541238986857</v>
      </c>
      <c r="K88" s="6">
        <f>+K81/D3*100</f>
        <v>11.448032762059421</v>
      </c>
      <c r="L88" s="6">
        <f>+L81/B3*100</f>
        <v>7.9222958408775872</v>
      </c>
      <c r="M88" s="6">
        <f>+M81/C3*100</f>
        <v>14.779235753405773</v>
      </c>
    </row>
    <row r="89" spans="1:13" x14ac:dyDescent="0.25">
      <c r="A89" t="s">
        <v>9</v>
      </c>
      <c r="B89" s="6">
        <f t="shared" ref="B89:B92" si="73">+B82/D$3*100</f>
        <v>12.377601422868356</v>
      </c>
      <c r="C89" s="6">
        <f t="shared" ref="C89:C92" si="74">+C82/D$3*100</f>
        <v>0.42466949564858764</v>
      </c>
      <c r="D89" s="6">
        <f t="shared" ref="D89:D92" si="75">+D82/D$3*100</f>
        <v>0.63925969602943689</v>
      </c>
      <c r="E89" s="6">
        <f t="shared" ref="E89:E92" si="76">+E82/B$3*100</f>
        <v>7.6417490731344966</v>
      </c>
      <c r="F89" s="6">
        <f t="shared" ref="F89:F92" si="77">+F82/B$3*100</f>
        <v>0.33957433826114064</v>
      </c>
      <c r="G89" s="6">
        <f t="shared" ref="G89:H89" si="78">+G82/B$3*100</f>
        <v>0.27126153193126273</v>
      </c>
      <c r="H89" s="6">
        <f t="shared" si="78"/>
        <v>16.852151245127896</v>
      </c>
      <c r="I89" s="6">
        <f t="shared" ref="I89:I92" si="79">+I82/C$3*100</f>
        <v>0.50506949405321411</v>
      </c>
      <c r="J89" s="6">
        <f t="shared" ref="J89:J92" si="80">+J82/C$3*100</f>
        <v>0.98695341579877438</v>
      </c>
      <c r="K89" s="6">
        <f>+K82/D4*100</f>
        <v>18.722455097882577</v>
      </c>
      <c r="L89" s="6">
        <f>+L82/B4*100</f>
        <v>11.311304031634926</v>
      </c>
      <c r="M89" s="6">
        <f>+M82/C4*100</f>
        <v>25.949137067536544</v>
      </c>
    </row>
    <row r="90" spans="1:13" x14ac:dyDescent="0.25">
      <c r="A90" t="s">
        <v>21</v>
      </c>
      <c r="B90" s="6">
        <f t="shared" si="73"/>
        <v>9.5334757490519042</v>
      </c>
      <c r="C90" s="6">
        <f t="shared" si="74"/>
        <v>0.19912423999304033</v>
      </c>
      <c r="D90" s="6">
        <f t="shared" si="75"/>
        <v>1.5656062817575775</v>
      </c>
      <c r="E90" s="6">
        <f t="shared" si="76"/>
        <v>7.5362953235573071</v>
      </c>
      <c r="F90" s="6">
        <f t="shared" si="77"/>
        <v>0</v>
      </c>
      <c r="G90" s="6">
        <f t="shared" ref="G90:H90" si="81">+G83/B$3*100</f>
        <v>7.5608348753457094E-2</v>
      </c>
      <c r="H90" s="6">
        <f t="shared" si="81"/>
        <v>11.42046095424296</v>
      </c>
      <c r="I90" s="6">
        <f t="shared" si="79"/>
        <v>0.38726172124675712</v>
      </c>
      <c r="J90" s="6">
        <f t="shared" si="80"/>
        <v>2.9733929891842439</v>
      </c>
      <c r="K90" s="6">
        <f>+K83/D5*100</f>
        <v>24.337342707820014</v>
      </c>
      <c r="L90" s="6">
        <f>+L83/B5*100</f>
        <v>16.132523685024317</v>
      </c>
      <c r="M90" s="6">
        <f>+M83/C5*100</f>
        <v>32.340238836255949</v>
      </c>
    </row>
    <row r="91" spans="1:13" x14ac:dyDescent="0.25">
      <c r="A91" t="s">
        <v>23</v>
      </c>
      <c r="B91" s="6">
        <f t="shared" si="73"/>
        <v>20.250419675279275</v>
      </c>
      <c r="C91" s="6">
        <f t="shared" si="74"/>
        <v>0.80036345006911347</v>
      </c>
      <c r="D91" s="6">
        <f t="shared" si="75"/>
        <v>3.3277591434435609</v>
      </c>
      <c r="E91" s="6">
        <f t="shared" si="76"/>
        <v>17.907903725369252</v>
      </c>
      <c r="F91" s="6">
        <f t="shared" si="77"/>
        <v>0.54981860628610468</v>
      </c>
      <c r="G91" s="6">
        <f t="shared" ref="G91:H91" si="82">+G84/B$3*100</f>
        <v>1.4657407960100015</v>
      </c>
      <c r="H91" s="6">
        <f t="shared" si="82"/>
        <v>22.463686380669497</v>
      </c>
      <c r="I91" s="6">
        <f t="shared" si="79"/>
        <v>1.0370843829504581</v>
      </c>
      <c r="J91" s="6">
        <f t="shared" si="80"/>
        <v>5.0870398917171107</v>
      </c>
      <c r="K91" s="6">
        <f>+K84/D6*100</f>
        <v>42.740290919361676</v>
      </c>
      <c r="L91" s="6">
        <f>+L84/B6*100</f>
        <v>35.147657602845513</v>
      </c>
      <c r="M91" s="6">
        <f>+M84/C6*100</f>
        <v>49.827976014941513</v>
      </c>
    </row>
    <row r="92" spans="1:13" x14ac:dyDescent="0.25">
      <c r="A92" t="s">
        <v>3</v>
      </c>
      <c r="B92" s="6">
        <f t="shared" si="73"/>
        <v>52.362586552991864</v>
      </c>
      <c r="C92" s="6">
        <f t="shared" si="74"/>
        <v>1.9963977200596728</v>
      </c>
      <c r="D92" s="6">
        <f t="shared" si="75"/>
        <v>6.2073276431487407</v>
      </c>
      <c r="E92" s="6">
        <f t="shared" si="76"/>
        <v>39.977582787825725</v>
      </c>
      <c r="F92" s="6">
        <f t="shared" si="77"/>
        <v>1.1573383208314265</v>
      </c>
      <c r="G92" s="6">
        <f t="shared" ref="G92:H92" si="83">+G85/B$3*100</f>
        <v>2.5753264755234553</v>
      </c>
      <c r="H92" s="6">
        <f t="shared" si="83"/>
        <v>64.06424283440488</v>
      </c>
      <c r="I92" s="6">
        <f t="shared" si="79"/>
        <v>2.7891616849018059</v>
      </c>
      <c r="J92" s="6">
        <f t="shared" si="80"/>
        <v>9.6389317090899969</v>
      </c>
      <c r="K92" s="6">
        <f>+K85/D7*100</f>
        <v>22.003649852917249</v>
      </c>
      <c r="L92" s="6">
        <f>+L85/B7*100</f>
        <v>15.789713267144556</v>
      </c>
      <c r="M92" s="6">
        <f>+M85/C7*100</f>
        <v>27.94027773645022</v>
      </c>
    </row>
    <row r="93" spans="1:13" x14ac:dyDescent="0.25">
      <c r="L93" t="s">
        <v>88</v>
      </c>
    </row>
    <row r="94" spans="1:13" x14ac:dyDescent="0.25">
      <c r="A94" t="s">
        <v>10</v>
      </c>
      <c r="B94" s="6">
        <f>+B81/(B81+C81+D81)*100</f>
        <v>89.107796228539257</v>
      </c>
      <c r="C94" s="6">
        <f>+C81/(B81+C81+D81)*100</f>
        <v>4.9985927385308191</v>
      </c>
      <c r="D94" s="6">
        <f>+D81/(B81+C81+D81)*100</f>
        <v>5.8936110329299183</v>
      </c>
      <c r="E94" s="6">
        <f>+E81/(E81+F81+G81)*100</f>
        <v>86.990372540812061</v>
      </c>
      <c r="F94" s="6">
        <f>+F81/(E81+F81+G81)*100</f>
        <v>3.3821682712431982</v>
      </c>
      <c r="G94" s="6">
        <f>+G81/(E81+F81+G81)*100</f>
        <v>9.627459187944746</v>
      </c>
      <c r="H94" s="6">
        <f>+H81/(H81+I81+J81)*100</f>
        <v>90.180199279202895</v>
      </c>
      <c r="I94" s="6">
        <f>+I81/(H81+I81+J81)*100</f>
        <v>5.8172567309730763</v>
      </c>
      <c r="J94" s="6">
        <f>+J81/(H81+I81+J81)*100</f>
        <v>4.0025439898240407</v>
      </c>
      <c r="K94" s="6">
        <f>+K81/K85*100</f>
        <v>18.90165076899342</v>
      </c>
      <c r="L94" s="6">
        <f t="shared" ref="L94:M94" si="84">+L81/L85*100</f>
        <v>18.124573249374098</v>
      </c>
      <c r="M94" s="6">
        <f t="shared" si="84"/>
        <v>19.321198020775306</v>
      </c>
    </row>
    <row r="95" spans="1:13" x14ac:dyDescent="0.25">
      <c r="A95" t="s">
        <v>9</v>
      </c>
      <c r="B95" s="6">
        <f t="shared" ref="B95:B98" si="85">+B82/(B82+C82+D82)*100</f>
        <v>92.084761607977555</v>
      </c>
      <c r="C95" s="6">
        <f t="shared" ref="C95:C98" si="86">+C82/(B82+C82+D82)*100</f>
        <v>3.1593834647745527</v>
      </c>
      <c r="D95" s="6">
        <f t="shared" ref="D95:D98" si="87">+D82/(B82+C82+D82)*100</f>
        <v>4.7558549272478841</v>
      </c>
      <c r="E95" s="6">
        <f t="shared" ref="E95:E98" si="88">+E82/(E82+F82+G82)*100</f>
        <v>92.598248010929836</v>
      </c>
      <c r="F95" s="6">
        <f t="shared" ref="F95:F98" si="89">+F82/(E82+F82+G82)*100</f>
        <v>4.1147633207425862</v>
      </c>
      <c r="G95" s="6">
        <f t="shared" ref="G95:G98" si="90">+G82/(E82+F82+G82)*100</f>
        <v>3.2869886683275737</v>
      </c>
      <c r="H95" s="6">
        <f t="shared" ref="H95:H98" si="91">+H82/(H82+I82+J82)*100</f>
        <v>91.866502698640431</v>
      </c>
      <c r="I95" s="6">
        <f t="shared" ref="I95:I98" si="92">+I82/(H82+I82+J82)*100</f>
        <v>2.7532964405274303</v>
      </c>
      <c r="J95" s="6">
        <f t="shared" ref="J95:J98" si="93">+J82/(H82+I82+J82)*100</f>
        <v>5.3802008608321374</v>
      </c>
      <c r="K95" s="6">
        <f>+K82/K85*100</f>
        <v>22.193080921196128</v>
      </c>
      <c r="L95" s="6">
        <f t="shared" ref="L95:M95" si="94">+L82/L85*100</f>
        <v>18.880206357635991</v>
      </c>
      <c r="M95" s="6">
        <f t="shared" si="94"/>
        <v>23.981715109611038</v>
      </c>
    </row>
    <row r="96" spans="1:13" x14ac:dyDescent="0.25">
      <c r="A96" t="s">
        <v>21</v>
      </c>
      <c r="B96" s="6">
        <f t="shared" si="85"/>
        <v>84.380436332525306</v>
      </c>
      <c r="C96" s="6">
        <f t="shared" si="86"/>
        <v>1.7624411806644802</v>
      </c>
      <c r="D96" s="6">
        <f t="shared" si="87"/>
        <v>13.857122486810209</v>
      </c>
      <c r="E96" s="6">
        <f t="shared" si="88"/>
        <v>99.006709070314542</v>
      </c>
      <c r="F96" s="6">
        <f t="shared" si="89"/>
        <v>0</v>
      </c>
      <c r="G96" s="6">
        <f t="shared" si="90"/>
        <v>0.99329092968545796</v>
      </c>
      <c r="H96" s="6">
        <f t="shared" si="91"/>
        <v>77.263862981176871</v>
      </c>
      <c r="I96" s="6">
        <f t="shared" si="92"/>
        <v>2.6199762591148041</v>
      </c>
      <c r="J96" s="6">
        <f t="shared" si="93"/>
        <v>20.116160759708325</v>
      </c>
      <c r="K96" s="6">
        <f>+K83/K85*100</f>
        <v>18.65427481606401</v>
      </c>
      <c r="L96" s="6">
        <f t="shared" ref="L96:M96" si="95">+L83/L85*100</f>
        <v>17.414460207874971</v>
      </c>
      <c r="M96" s="6">
        <f t="shared" si="95"/>
        <v>19.323655667332961</v>
      </c>
    </row>
    <row r="97" spans="1:13" x14ac:dyDescent="0.25">
      <c r="A97" t="s">
        <v>23</v>
      </c>
      <c r="B97" s="6">
        <f t="shared" si="85"/>
        <v>83.066573267601541</v>
      </c>
      <c r="C97" s="6">
        <f t="shared" si="86"/>
        <v>3.2830652515827174</v>
      </c>
      <c r="D97" s="6">
        <f t="shared" si="87"/>
        <v>13.650361480815745</v>
      </c>
      <c r="E97" s="6">
        <f t="shared" si="88"/>
        <v>89.883488681757655</v>
      </c>
      <c r="F97" s="6">
        <f t="shared" si="89"/>
        <v>2.7596537949400797</v>
      </c>
      <c r="G97" s="6">
        <f t="shared" si="90"/>
        <v>7.3568575233022644</v>
      </c>
      <c r="H97" s="6">
        <f t="shared" si="91"/>
        <v>78.577847920913612</v>
      </c>
      <c r="I97" s="6">
        <f t="shared" si="92"/>
        <v>3.6277153065474237</v>
      </c>
      <c r="J97" s="6">
        <f t="shared" si="93"/>
        <v>17.794436772538962</v>
      </c>
      <c r="K97" s="6">
        <f>+K84/K85*100</f>
        <v>40.250993493746442</v>
      </c>
      <c r="L97" s="6">
        <f t="shared" ref="L97:M97" si="96">+L84/L85*100</f>
        <v>45.58076018511494</v>
      </c>
      <c r="M97" s="6">
        <f t="shared" si="96"/>
        <v>37.373431202280692</v>
      </c>
    </row>
    <row r="98" spans="1:13" x14ac:dyDescent="0.25">
      <c r="A98" t="s">
        <v>3</v>
      </c>
      <c r="B98" s="6">
        <f t="shared" si="85"/>
        <v>86.454969596697396</v>
      </c>
      <c r="C98" s="6">
        <f t="shared" si="86"/>
        <v>3.296218073872311</v>
      </c>
      <c r="D98" s="6">
        <f t="shared" si="87"/>
        <v>10.24881232943029</v>
      </c>
      <c r="E98" s="6">
        <f t="shared" si="88"/>
        <v>91.460435475305374</v>
      </c>
      <c r="F98" s="6">
        <f t="shared" si="89"/>
        <v>2.6477505500341403</v>
      </c>
      <c r="G98" s="6">
        <f t="shared" si="90"/>
        <v>5.8918139746604963</v>
      </c>
      <c r="H98" s="6">
        <f t="shared" si="91"/>
        <v>83.752498607333621</v>
      </c>
      <c r="I98" s="6">
        <f t="shared" si="92"/>
        <v>3.6463282760428615</v>
      </c>
      <c r="J98" s="6">
        <f t="shared" si="93"/>
        <v>12.601173116623521</v>
      </c>
      <c r="K98" s="6">
        <f>+K85/K85*100</f>
        <v>100</v>
      </c>
      <c r="L98" s="6">
        <f t="shared" ref="L98:M98" si="97">+L85/L85*100</f>
        <v>100</v>
      </c>
      <c r="M98" s="6">
        <f t="shared" si="97"/>
        <v>100</v>
      </c>
    </row>
    <row r="99" spans="1:13" x14ac:dyDescent="0.25">
      <c r="C99" t="s">
        <v>73</v>
      </c>
      <c r="F99" t="s">
        <v>74</v>
      </c>
      <c r="I99" t="s">
        <v>2</v>
      </c>
    </row>
    <row r="100" spans="1:13" x14ac:dyDescent="0.25">
      <c r="B100" t="s">
        <v>75</v>
      </c>
      <c r="C100" t="s">
        <v>76</v>
      </c>
      <c r="D100" t="s">
        <v>77</v>
      </c>
      <c r="E100" t="s">
        <v>78</v>
      </c>
      <c r="F100" t="s">
        <v>76</v>
      </c>
      <c r="G100" t="s">
        <v>77</v>
      </c>
      <c r="H100" t="s">
        <v>78</v>
      </c>
      <c r="I100" t="s">
        <v>76</v>
      </c>
      <c r="J100" t="s">
        <v>77</v>
      </c>
      <c r="K100" t="s">
        <v>78</v>
      </c>
    </row>
    <row r="101" spans="1:13" x14ac:dyDescent="0.25">
      <c r="B101" t="s">
        <v>10</v>
      </c>
      <c r="C101" s="6">
        <v>10.201089705792324</v>
      </c>
      <c r="D101" s="6">
        <v>0.57224053434893141</v>
      </c>
      <c r="E101" s="6">
        <v>0.67470252191816571</v>
      </c>
      <c r="F101" s="6">
        <v>6.8916346657646717</v>
      </c>
      <c r="G101" s="6">
        <v>0.2679453762841813</v>
      </c>
      <c r="H101" s="6">
        <v>0.76271579882873386</v>
      </c>
      <c r="I101" s="6">
        <v>13.327944254364526</v>
      </c>
      <c r="J101" s="6">
        <v>0.85974608665137664</v>
      </c>
      <c r="K101" s="6">
        <v>0.59154541238986857</v>
      </c>
    </row>
    <row r="102" spans="1:13" x14ac:dyDescent="0.25">
      <c r="B102" t="s">
        <v>9</v>
      </c>
      <c r="C102" s="6">
        <v>12.377601422868356</v>
      </c>
      <c r="D102" s="6">
        <v>0.42466949564858764</v>
      </c>
      <c r="E102" s="6">
        <v>0.63925969602943689</v>
      </c>
      <c r="F102" s="6">
        <v>7.6417490731344966</v>
      </c>
      <c r="G102" s="6">
        <v>0.33957433826114064</v>
      </c>
      <c r="H102" s="6">
        <v>0.27126153193126273</v>
      </c>
      <c r="I102" s="6">
        <v>16.852151245127896</v>
      </c>
      <c r="J102" s="6">
        <v>0.50506949405321411</v>
      </c>
      <c r="K102" s="6">
        <v>0.98695341579877438</v>
      </c>
    </row>
    <row r="103" spans="1:13" x14ac:dyDescent="0.25">
      <c r="B103" t="s">
        <v>21</v>
      </c>
      <c r="C103" s="6">
        <v>9.5334757490519042</v>
      </c>
      <c r="D103" s="6">
        <v>0.19912423999304033</v>
      </c>
      <c r="E103" s="6">
        <v>1.5656062817575775</v>
      </c>
      <c r="F103" s="6">
        <v>7.5362953235573071</v>
      </c>
      <c r="G103" s="6">
        <v>0</v>
      </c>
      <c r="H103" s="6">
        <v>7.5608348753457094E-2</v>
      </c>
      <c r="I103" s="6">
        <v>11.42046095424296</v>
      </c>
      <c r="J103" s="6">
        <v>0.38726172124675712</v>
      </c>
      <c r="K103" s="6">
        <v>2.9733929891842439</v>
      </c>
    </row>
    <row r="104" spans="1:13" x14ac:dyDescent="0.25">
      <c r="B104" t="s">
        <v>23</v>
      </c>
      <c r="C104" s="6">
        <v>20.250419675279275</v>
      </c>
      <c r="D104" s="6">
        <v>0.80036345006911347</v>
      </c>
      <c r="E104" s="6">
        <v>3.3277591434435609</v>
      </c>
      <c r="F104" s="6">
        <v>17.907903725369252</v>
      </c>
      <c r="G104" s="6">
        <v>0.54981860628610468</v>
      </c>
      <c r="H104" s="6">
        <v>1.4657407960100015</v>
      </c>
      <c r="I104" s="6">
        <v>22.463686380669497</v>
      </c>
      <c r="J104" s="6">
        <v>1.0370843829504581</v>
      </c>
      <c r="K104" s="6">
        <v>5.0870398917171107</v>
      </c>
    </row>
    <row r="105" spans="1:13" x14ac:dyDescent="0.25">
      <c r="B105" t="s">
        <v>3</v>
      </c>
      <c r="C105" s="6">
        <v>52.362586552991864</v>
      </c>
      <c r="D105" s="6">
        <v>1.9963977200596728</v>
      </c>
      <c r="E105" s="6">
        <v>6.2073276431487407</v>
      </c>
      <c r="F105" s="6">
        <v>39.977582787825725</v>
      </c>
      <c r="G105" s="6">
        <v>1.1573383208314265</v>
      </c>
      <c r="H105" s="6">
        <v>2.5753264755234553</v>
      </c>
      <c r="I105" s="6">
        <v>64.06424283440488</v>
      </c>
      <c r="J105" s="6">
        <v>2.7891616849018059</v>
      </c>
      <c r="K105" s="6">
        <v>9.6389317090899969</v>
      </c>
    </row>
    <row r="107" spans="1:13" x14ac:dyDescent="0.25">
      <c r="C107" t="s">
        <v>75</v>
      </c>
      <c r="D107" t="s">
        <v>10</v>
      </c>
      <c r="E107" t="s">
        <v>9</v>
      </c>
      <c r="F107" t="s">
        <v>21</v>
      </c>
      <c r="G107" t="s">
        <v>23</v>
      </c>
      <c r="H107" t="s">
        <v>3</v>
      </c>
    </row>
    <row r="108" spans="1:13" x14ac:dyDescent="0.25">
      <c r="B108" t="s">
        <v>73</v>
      </c>
      <c r="C108" t="s">
        <v>76</v>
      </c>
      <c r="D108" s="6">
        <v>10.201089705792324</v>
      </c>
      <c r="E108" s="6">
        <v>12.377601422868356</v>
      </c>
      <c r="F108" s="6">
        <v>9.5334757490519042</v>
      </c>
      <c r="G108" s="6">
        <v>20.250419675279275</v>
      </c>
      <c r="H108" s="6">
        <v>52.362586552991864</v>
      </c>
    </row>
    <row r="109" spans="1:13" x14ac:dyDescent="0.25">
      <c r="C109" t="s">
        <v>77</v>
      </c>
      <c r="D109" s="6">
        <v>0.57224053434893141</v>
      </c>
      <c r="E109" s="6">
        <v>0.42466949564858764</v>
      </c>
      <c r="F109" s="6">
        <v>0.19912423999304033</v>
      </c>
      <c r="G109" s="6">
        <v>0.80036345006911347</v>
      </c>
      <c r="H109" s="6">
        <v>1.9963977200596728</v>
      </c>
    </row>
    <row r="110" spans="1:13" x14ac:dyDescent="0.25">
      <c r="C110" t="s">
        <v>78</v>
      </c>
      <c r="D110" s="6">
        <v>0.67470252191816571</v>
      </c>
      <c r="E110" s="6">
        <v>0.63925969602943689</v>
      </c>
      <c r="F110" s="6">
        <v>1.5656062817575775</v>
      </c>
      <c r="G110" s="6">
        <v>3.3277591434435609</v>
      </c>
      <c r="H110" s="6">
        <v>6.2073276431487407</v>
      </c>
    </row>
    <row r="111" spans="1:13" x14ac:dyDescent="0.25">
      <c r="B111" t="s">
        <v>74</v>
      </c>
      <c r="C111" t="s">
        <v>76</v>
      </c>
      <c r="D111" s="6">
        <v>6.8916346657646717</v>
      </c>
      <c r="E111" s="6">
        <v>7.6417490731344966</v>
      </c>
      <c r="F111" s="6">
        <v>7.5362953235573071</v>
      </c>
      <c r="G111" s="6">
        <v>17.907903725369252</v>
      </c>
      <c r="H111" s="6">
        <v>39.977582787825725</v>
      </c>
    </row>
    <row r="112" spans="1:13" x14ac:dyDescent="0.25">
      <c r="C112" t="s">
        <v>77</v>
      </c>
      <c r="D112" s="6">
        <v>0.2679453762841813</v>
      </c>
      <c r="E112" s="6">
        <v>0.33957433826114064</v>
      </c>
      <c r="F112" s="6">
        <v>0</v>
      </c>
      <c r="G112" s="6">
        <v>0.54981860628610468</v>
      </c>
      <c r="H112" s="6">
        <v>1.1573383208314265</v>
      </c>
    </row>
    <row r="113" spans="2:8" x14ac:dyDescent="0.25">
      <c r="C113" t="s">
        <v>78</v>
      </c>
      <c r="D113" s="6">
        <v>0.76271579882873386</v>
      </c>
      <c r="E113" s="6">
        <v>0.27126153193126273</v>
      </c>
      <c r="F113" s="6">
        <v>7.5608348753457094E-2</v>
      </c>
      <c r="G113" s="6">
        <v>1.4657407960100015</v>
      </c>
      <c r="H113" s="6">
        <v>2.5753264755234553</v>
      </c>
    </row>
    <row r="114" spans="2:8" x14ac:dyDescent="0.25">
      <c r="B114" t="s">
        <v>2</v>
      </c>
      <c r="C114" t="s">
        <v>76</v>
      </c>
      <c r="D114" s="6">
        <v>13.327944254364526</v>
      </c>
      <c r="E114" s="6">
        <v>16.852151245127896</v>
      </c>
      <c r="F114" s="6">
        <v>11.42046095424296</v>
      </c>
      <c r="G114" s="6">
        <v>22.463686380669497</v>
      </c>
      <c r="H114" s="6">
        <v>64.06424283440488</v>
      </c>
    </row>
    <row r="115" spans="2:8" x14ac:dyDescent="0.25">
      <c r="C115" t="s">
        <v>77</v>
      </c>
      <c r="D115" s="6">
        <v>0.85974608665137664</v>
      </c>
      <c r="E115" s="6">
        <v>0.50506949405321411</v>
      </c>
      <c r="F115" s="6">
        <v>0.38726172124675712</v>
      </c>
      <c r="G115" s="6">
        <v>1.0370843829504581</v>
      </c>
      <c r="H115" s="6">
        <v>2.7891616849018059</v>
      </c>
    </row>
    <row r="116" spans="2:8" x14ac:dyDescent="0.25">
      <c r="C116" t="s">
        <v>78</v>
      </c>
      <c r="D116" s="6">
        <v>0.59154541238986857</v>
      </c>
      <c r="E116" s="6">
        <v>0.98695341579877438</v>
      </c>
      <c r="F116" s="6">
        <v>2.9733929891842439</v>
      </c>
      <c r="G116" s="6">
        <v>5.0870398917171107</v>
      </c>
      <c r="H116" s="6">
        <v>9.6389317090899969</v>
      </c>
    </row>
  </sheetData>
  <mergeCells count="12">
    <mergeCell ref="B79:D79"/>
    <mergeCell ref="E79:G79"/>
    <mergeCell ref="H79:J79"/>
    <mergeCell ref="B86:D86"/>
    <mergeCell ref="E86:G86"/>
    <mergeCell ref="H86:J86"/>
    <mergeCell ref="L46:P46"/>
    <mergeCell ref="B1:D1"/>
    <mergeCell ref="E1:G1"/>
    <mergeCell ref="H1:J1"/>
    <mergeCell ref="B46:E46"/>
    <mergeCell ref="G46:K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I2" sqref="I2:I3"/>
    </sheetView>
  </sheetViews>
  <sheetFormatPr defaultRowHeight="15" x14ac:dyDescent="0.25"/>
  <cols>
    <col min="1" max="1" width="33.7109375" bestFit="1" customWidth="1"/>
    <col min="2" max="2" width="9.5703125" bestFit="1" customWidth="1"/>
    <col min="4" max="5" width="10.28515625" bestFit="1" customWidth="1"/>
  </cols>
  <sheetData>
    <row r="1" spans="1:6" ht="25.5" customHeight="1" x14ac:dyDescent="0.25">
      <c r="A1" s="51" t="s">
        <v>80</v>
      </c>
      <c r="B1" s="52" t="s">
        <v>95</v>
      </c>
      <c r="C1" s="53"/>
      <c r="D1" s="53"/>
      <c r="E1" s="54"/>
      <c r="F1" s="55"/>
    </row>
    <row r="2" spans="1:6" ht="38.25" x14ac:dyDescent="0.25">
      <c r="A2" s="51"/>
      <c r="B2" s="29" t="s">
        <v>96</v>
      </c>
      <c r="C2" s="29" t="s">
        <v>97</v>
      </c>
      <c r="D2" s="29" t="s">
        <v>98</v>
      </c>
      <c r="E2" s="29" t="s">
        <v>55</v>
      </c>
      <c r="F2" s="55"/>
    </row>
    <row r="3" spans="1:6" x14ac:dyDescent="0.25">
      <c r="A3" s="30" t="s">
        <v>3</v>
      </c>
      <c r="B3" s="29"/>
      <c r="C3" s="29"/>
      <c r="D3" s="29"/>
      <c r="E3" s="29"/>
      <c r="F3" s="31"/>
    </row>
    <row r="4" spans="1:6" x14ac:dyDescent="0.25">
      <c r="A4" s="24" t="s">
        <v>26</v>
      </c>
      <c r="B4" s="25">
        <v>107500</v>
      </c>
      <c r="C4" s="25">
        <v>8999</v>
      </c>
      <c r="D4" s="25">
        <v>496293</v>
      </c>
      <c r="E4" s="25">
        <v>524846</v>
      </c>
      <c r="F4" s="26" t="s">
        <v>26</v>
      </c>
    </row>
    <row r="5" spans="1:6" x14ac:dyDescent="0.25">
      <c r="A5" s="33" t="s">
        <v>83</v>
      </c>
      <c r="B5" s="32">
        <v>305839</v>
      </c>
      <c r="C5" s="32">
        <v>45065</v>
      </c>
      <c r="D5" s="32">
        <v>2156294</v>
      </c>
      <c r="E5" s="32">
        <v>1912343</v>
      </c>
      <c r="F5" s="31"/>
    </row>
    <row r="6" spans="1:6" x14ac:dyDescent="0.25">
      <c r="A6" s="27" t="s">
        <v>82</v>
      </c>
      <c r="B6" s="28">
        <f>+B4/B5*100</f>
        <v>35.149212494155421</v>
      </c>
      <c r="C6" s="28">
        <f t="shared" ref="C6:E6" si="0">+C4/C5*100</f>
        <v>19.968933762343283</v>
      </c>
      <c r="D6" s="28">
        <f>+D4/D5*100</f>
        <v>23.016017296342707</v>
      </c>
      <c r="E6" s="28">
        <f t="shared" si="0"/>
        <v>27.445181120750828</v>
      </c>
      <c r="F6" s="28">
        <f>SUM(B6:E6)</f>
        <v>105.57934467359225</v>
      </c>
    </row>
    <row r="7" spans="1:6" x14ac:dyDescent="0.25">
      <c r="A7" s="27" t="s">
        <v>86</v>
      </c>
      <c r="B7" s="27">
        <f>415684+262921+156841+192080</f>
        <v>1027526</v>
      </c>
      <c r="C7" s="27">
        <f t="shared" ref="C7:E7" si="1">415684+262921+156841+192080</f>
        <v>1027526</v>
      </c>
      <c r="D7" s="27">
        <f t="shared" si="1"/>
        <v>1027526</v>
      </c>
      <c r="E7" s="27">
        <f t="shared" si="1"/>
        <v>1027526</v>
      </c>
      <c r="F7" s="27"/>
    </row>
    <row r="8" spans="1:6" x14ac:dyDescent="0.25">
      <c r="A8" s="27" t="s">
        <v>87</v>
      </c>
      <c r="B8" s="28">
        <f>+B4/B7*100</f>
        <v>10.462022372183283</v>
      </c>
      <c r="C8" s="28">
        <f t="shared" ref="C8:E8" si="2">+C4/C7*100</f>
        <v>0.87579292397467323</v>
      </c>
      <c r="D8" s="28">
        <f t="shared" si="2"/>
        <v>48.299799713097286</v>
      </c>
      <c r="E8" s="28">
        <f t="shared" si="2"/>
        <v>51.078610176287512</v>
      </c>
      <c r="F8" s="28">
        <f>SUM(B8:E8)</f>
        <v>110.71622518554275</v>
      </c>
    </row>
    <row r="9" spans="1:6" x14ac:dyDescent="0.25">
      <c r="A9" s="27" t="s">
        <v>81</v>
      </c>
      <c r="B9" s="27"/>
      <c r="C9" s="27"/>
      <c r="D9" s="27"/>
      <c r="E9" s="27"/>
      <c r="F9" s="27"/>
    </row>
    <row r="10" spans="1:6" x14ac:dyDescent="0.25">
      <c r="A10" s="27" t="s">
        <v>26</v>
      </c>
      <c r="B10" s="27">
        <v>95581</v>
      </c>
      <c r="C10" s="27">
        <v>8425</v>
      </c>
      <c r="D10" s="27">
        <v>424690</v>
      </c>
      <c r="E10" s="27">
        <v>446542</v>
      </c>
      <c r="F10" s="27" t="s">
        <v>26</v>
      </c>
    </row>
    <row r="11" spans="1:6" x14ac:dyDescent="0.25">
      <c r="A11" s="33" t="s">
        <v>83</v>
      </c>
      <c r="B11" s="27">
        <v>236815</v>
      </c>
      <c r="C11" s="27">
        <v>38508</v>
      </c>
      <c r="D11" s="27">
        <v>1460934</v>
      </c>
      <c r="E11" s="27">
        <v>1332234</v>
      </c>
      <c r="F11" s="27"/>
    </row>
    <row r="12" spans="1:6" x14ac:dyDescent="0.25">
      <c r="A12" s="27"/>
      <c r="B12" s="28">
        <f>+B10/B11*100</f>
        <v>40.361041319173196</v>
      </c>
      <c r="C12" s="28">
        <f t="shared" ref="C12" si="3">+C10/C11*100</f>
        <v>21.878570686610573</v>
      </c>
      <c r="D12" s="28">
        <f t="shared" ref="D12" si="4">+D10/D11*100</f>
        <v>29.069759482632346</v>
      </c>
      <c r="E12" s="28">
        <f t="shared" ref="E12" si="5">+E10/E11*100</f>
        <v>33.518285826664084</v>
      </c>
      <c r="F12" s="27"/>
    </row>
    <row r="13" spans="1:6" x14ac:dyDescent="0.25">
      <c r="A13" s="27" t="s">
        <v>86</v>
      </c>
      <c r="B13" s="42">
        <f>315851+211897+137055+173642</f>
        <v>838445</v>
      </c>
      <c r="C13" s="42">
        <f t="shared" ref="C13:E13" si="6">315851+211897+137055+173642</f>
        <v>838445</v>
      </c>
      <c r="D13" s="42">
        <f t="shared" si="6"/>
        <v>838445</v>
      </c>
      <c r="E13" s="42">
        <f t="shared" si="6"/>
        <v>838445</v>
      </c>
      <c r="F13" s="27"/>
    </row>
    <row r="14" spans="1:6" x14ac:dyDescent="0.25">
      <c r="A14" s="27" t="s">
        <v>87</v>
      </c>
      <c r="B14" s="28">
        <f>+B10/B13*100</f>
        <v>11.399793665654872</v>
      </c>
      <c r="C14" s="28">
        <f t="shared" ref="C14:E14" si="7">+C10/C13*100</f>
        <v>1.0048363339276876</v>
      </c>
      <c r="D14" s="28">
        <f t="shared" si="7"/>
        <v>50.6521000184866</v>
      </c>
      <c r="E14" s="28">
        <f t="shared" si="7"/>
        <v>53.258353261096438</v>
      </c>
      <c r="F14" s="27"/>
    </row>
    <row r="15" spans="1:6" x14ac:dyDescent="0.25">
      <c r="A15" s="56" t="s">
        <v>84</v>
      </c>
      <c r="B15" s="56"/>
      <c r="C15" s="56"/>
      <c r="D15" s="56"/>
      <c r="E15" s="56"/>
    </row>
    <row r="16" spans="1:6" x14ac:dyDescent="0.25">
      <c r="A16" s="57" t="s">
        <v>80</v>
      </c>
      <c r="B16" s="34"/>
      <c r="C16" s="34"/>
      <c r="D16" s="35"/>
      <c r="E16" s="59"/>
    </row>
    <row r="17" spans="1:5" x14ac:dyDescent="0.25">
      <c r="A17" s="58"/>
      <c r="B17" s="36" t="s">
        <v>3</v>
      </c>
      <c r="C17" s="36" t="s">
        <v>79</v>
      </c>
      <c r="D17" s="37" t="s">
        <v>74</v>
      </c>
      <c r="E17" s="60"/>
    </row>
    <row r="18" spans="1:5" x14ac:dyDescent="0.25">
      <c r="A18" s="38" t="s">
        <v>3</v>
      </c>
      <c r="B18" s="39"/>
      <c r="C18" s="39"/>
      <c r="D18" s="40"/>
      <c r="E18" s="41"/>
    </row>
    <row r="19" spans="1:5" x14ac:dyDescent="0.25">
      <c r="A19" t="s">
        <v>26</v>
      </c>
      <c r="B19">
        <v>36884</v>
      </c>
      <c r="C19">
        <v>17745</v>
      </c>
      <c r="D19">
        <v>19139</v>
      </c>
      <c r="E19" t="s">
        <v>26</v>
      </c>
    </row>
    <row r="20" spans="1:5" x14ac:dyDescent="0.25">
      <c r="A20" t="s">
        <v>3</v>
      </c>
      <c r="B20">
        <v>80246</v>
      </c>
      <c r="C20">
        <v>31109</v>
      </c>
      <c r="D20">
        <v>49137</v>
      </c>
    </row>
    <row r="21" spans="1:5" x14ac:dyDescent="0.25">
      <c r="A21" s="27" t="s">
        <v>86</v>
      </c>
      <c r="B21" s="27">
        <f>415684+262921+156841+192080</f>
        <v>1027526</v>
      </c>
      <c r="C21" s="27">
        <f t="shared" ref="C21:E21" si="8">415684+262921+156841+192080</f>
        <v>1027526</v>
      </c>
      <c r="D21" s="27">
        <f t="shared" si="8"/>
        <v>1027526</v>
      </c>
      <c r="E21" s="27">
        <f>415684+262921+156841+192080</f>
        <v>1027526</v>
      </c>
    </row>
    <row r="22" spans="1:5" x14ac:dyDescent="0.25">
      <c r="A22" t="s">
        <v>85</v>
      </c>
      <c r="B22" s="6">
        <f>+B19/B20*100</f>
        <v>45.963661740149043</v>
      </c>
      <c r="C22" s="6">
        <f t="shared" ref="C22:D22" si="9">+C19/C20*100</f>
        <v>57.041370664437942</v>
      </c>
      <c r="D22" s="6">
        <f t="shared" si="9"/>
        <v>38.950281864989719</v>
      </c>
    </row>
    <row r="23" spans="1:5" x14ac:dyDescent="0.25">
      <c r="A23" s="27" t="s">
        <v>87</v>
      </c>
      <c r="B23" s="6">
        <f>+B19/B21*100</f>
        <v>3.589592866749844</v>
      </c>
      <c r="C23" s="6">
        <f t="shared" ref="C23" si="10">+C19/C21*100</f>
        <v>1.7269635999478359</v>
      </c>
      <c r="D23" s="6">
        <f>+D19/D21*100</f>
        <v>1.8626292668020079</v>
      </c>
    </row>
  </sheetData>
  <protectedRanges>
    <protectedRange sqref="A4" name="نطاق1_5_1"/>
    <protectedRange sqref="F4" name="نطاق1_6_1"/>
    <protectedRange sqref="A15:E15" name="نطاق1_2_3"/>
    <protectedRange sqref="A16:A18" name="نطاق1_5_3"/>
    <protectedRange sqref="E16:E18" name="نطاق1_6_3"/>
  </protectedRanges>
  <mergeCells count="6">
    <mergeCell ref="A1:A2"/>
    <mergeCell ref="B1:E1"/>
    <mergeCell ref="F1:F2"/>
    <mergeCell ref="A15:E15"/>
    <mergeCell ref="A16:A17"/>
    <mergeCell ref="E16:E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ge Structure 2020</vt:lpstr>
      <vt:lpstr>Age Structure 2016</vt:lpstr>
      <vt:lpstr>Age structure 2010</vt:lpstr>
      <vt:lpstr>Age Structure 2004</vt:lpstr>
      <vt:lpstr>Age Structure 1992</vt:lpstr>
      <vt:lpstr>Age Structure 1974</vt:lpstr>
      <vt:lpstr>Ageing survey 2017</vt:lpstr>
      <vt:lpstr>Household health survey 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12-05T07:05:28Z</dcterms:created>
  <dcterms:modified xsi:type="dcterms:W3CDTF">2022-11-27T09:54:36Z</dcterms:modified>
</cp:coreProperties>
</file>